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95" windowWidth="14805" windowHeight="4620"/>
  </bookViews>
  <sheets>
    <sheet name="Sheet1" sheetId="19" r:id="rId1"/>
  </sheets>
  <calcPr calcId="145621"/>
</workbook>
</file>

<file path=xl/calcChain.xml><?xml version="1.0" encoding="utf-8"?>
<calcChain xmlns="http://schemas.openxmlformats.org/spreadsheetml/2006/main">
  <c r="S63" i="19" l="1"/>
  <c r="R63" i="19"/>
  <c r="Q63" i="19"/>
  <c r="P63" i="19"/>
  <c r="O63" i="19"/>
  <c r="N63" i="19"/>
  <c r="L63" i="19"/>
  <c r="I63" i="19"/>
  <c r="M63" i="19" s="1"/>
  <c r="S62" i="19"/>
  <c r="R62" i="19"/>
  <c r="Q62" i="19"/>
  <c r="P62" i="19"/>
  <c r="O62" i="19"/>
  <c r="N62" i="19"/>
  <c r="L62" i="19"/>
  <c r="I62" i="19"/>
  <c r="M62" i="19" s="1"/>
  <c r="S61" i="19"/>
  <c r="R61" i="19"/>
  <c r="Q61" i="19"/>
  <c r="P61" i="19"/>
  <c r="O61" i="19"/>
  <c r="N61" i="19"/>
  <c r="M61" i="19"/>
  <c r="L61" i="19"/>
  <c r="I61" i="19"/>
  <c r="S60" i="19"/>
  <c r="R60" i="19"/>
  <c r="Q60" i="19"/>
  <c r="P60" i="19"/>
  <c r="O60" i="19"/>
  <c r="N60" i="19"/>
  <c r="L60" i="19"/>
  <c r="I60" i="19"/>
  <c r="M60" i="19" s="1"/>
  <c r="S59" i="19"/>
  <c r="R59" i="19"/>
  <c r="Q59" i="19"/>
  <c r="P59" i="19"/>
  <c r="O59" i="19"/>
  <c r="N59" i="19"/>
  <c r="L59" i="19"/>
  <c r="I59" i="19"/>
  <c r="M59" i="19" s="1"/>
  <c r="S58" i="19"/>
  <c r="R58" i="19"/>
  <c r="Q58" i="19"/>
  <c r="P58" i="19"/>
  <c r="O58" i="19"/>
  <c r="N58" i="19"/>
  <c r="M58" i="19"/>
  <c r="L58" i="19"/>
  <c r="I58" i="19"/>
  <c r="S57" i="19"/>
  <c r="R57" i="19"/>
  <c r="Q57" i="19"/>
  <c r="P57" i="19"/>
  <c r="O57" i="19"/>
  <c r="N57" i="19"/>
  <c r="L57" i="19"/>
  <c r="I57" i="19"/>
  <c r="M57" i="19" s="1"/>
  <c r="S56" i="19"/>
  <c r="R56" i="19"/>
  <c r="Q56" i="19"/>
  <c r="P56" i="19"/>
  <c r="O56" i="19"/>
  <c r="N56" i="19"/>
  <c r="L56" i="19"/>
  <c r="I56" i="19"/>
  <c r="M56" i="19" s="1"/>
  <c r="S55" i="19"/>
  <c r="R55" i="19"/>
  <c r="Q55" i="19"/>
  <c r="P55" i="19"/>
  <c r="O55" i="19"/>
  <c r="N55" i="19"/>
  <c r="L55" i="19"/>
  <c r="I55" i="19"/>
  <c r="M55" i="19" s="1"/>
  <c r="S54" i="19"/>
  <c r="R54" i="19"/>
  <c r="Q54" i="19"/>
  <c r="P54" i="19"/>
  <c r="O54" i="19"/>
  <c r="N54" i="19"/>
  <c r="M54" i="19"/>
  <c r="L54" i="19"/>
  <c r="S53" i="19"/>
  <c r="R53" i="19"/>
  <c r="Q53" i="19"/>
  <c r="P53" i="19"/>
  <c r="O53" i="19"/>
  <c r="N53" i="19"/>
  <c r="L53" i="19"/>
  <c r="I53" i="19"/>
  <c r="M53" i="19" s="1"/>
  <c r="S52" i="19"/>
  <c r="R52" i="19"/>
  <c r="Q52" i="19"/>
  <c r="P52" i="19"/>
  <c r="O52" i="19"/>
  <c r="N52" i="19"/>
  <c r="M52" i="19"/>
  <c r="L52" i="19"/>
  <c r="I52" i="19"/>
  <c r="S51" i="19"/>
  <c r="R51" i="19"/>
  <c r="Q51" i="19"/>
  <c r="P51" i="19"/>
  <c r="O51" i="19"/>
  <c r="N51" i="19"/>
  <c r="L51" i="19"/>
  <c r="I51" i="19"/>
  <c r="M51" i="19" s="1"/>
  <c r="S50" i="19"/>
  <c r="R50" i="19"/>
  <c r="Q50" i="19"/>
  <c r="P50" i="19"/>
  <c r="O50" i="19"/>
  <c r="N50" i="19"/>
  <c r="L50" i="19"/>
  <c r="I50" i="19"/>
  <c r="M50" i="19" s="1"/>
  <c r="S49" i="19"/>
  <c r="R49" i="19"/>
  <c r="Q49" i="19"/>
  <c r="P49" i="19"/>
  <c r="O49" i="19"/>
  <c r="N49" i="19"/>
  <c r="M49" i="19"/>
  <c r="L49" i="19"/>
  <c r="I49" i="19"/>
  <c r="S48" i="19"/>
  <c r="R48" i="19"/>
  <c r="Q48" i="19"/>
  <c r="P48" i="19"/>
  <c r="O48" i="19"/>
  <c r="N48" i="19"/>
  <c r="L48" i="19"/>
  <c r="I48" i="19"/>
  <c r="M48" i="19" s="1"/>
  <c r="S47" i="19"/>
  <c r="R47" i="19"/>
  <c r="Q47" i="19"/>
  <c r="P47" i="19"/>
  <c r="O47" i="19"/>
  <c r="N47" i="19"/>
  <c r="L47" i="19"/>
  <c r="I47" i="19"/>
  <c r="M47" i="19" s="1"/>
  <c r="S46" i="19"/>
  <c r="R46" i="19"/>
  <c r="Q46" i="19"/>
  <c r="P46" i="19"/>
  <c r="O46" i="19"/>
  <c r="N46" i="19"/>
  <c r="L46" i="19"/>
  <c r="I46" i="19"/>
  <c r="M46" i="19" s="1"/>
  <c r="S45" i="19"/>
  <c r="R45" i="19"/>
  <c r="Q45" i="19"/>
  <c r="P45" i="19"/>
  <c r="O45" i="19"/>
  <c r="N45" i="19"/>
  <c r="L45" i="19"/>
  <c r="I45" i="19"/>
  <c r="M45" i="19" s="1"/>
  <c r="S44" i="19"/>
  <c r="R44" i="19"/>
  <c r="Q44" i="19"/>
  <c r="P44" i="19"/>
  <c r="O44" i="19"/>
  <c r="N44" i="19"/>
  <c r="M44" i="19"/>
  <c r="L44" i="19"/>
  <c r="I44" i="19"/>
  <c r="S43" i="19"/>
  <c r="R43" i="19"/>
  <c r="Q43" i="19"/>
  <c r="P43" i="19"/>
  <c r="O43" i="19"/>
  <c r="N43" i="19"/>
  <c r="L43" i="19"/>
  <c r="I43" i="19"/>
  <c r="M43" i="19" s="1"/>
  <c r="S42" i="19"/>
  <c r="R42" i="19"/>
  <c r="Q42" i="19"/>
  <c r="P42" i="19"/>
  <c r="O42" i="19"/>
  <c r="N42" i="19"/>
  <c r="L42" i="19"/>
  <c r="I42" i="19"/>
  <c r="M42" i="19" s="1"/>
  <c r="S41" i="19"/>
  <c r="R41" i="19"/>
  <c r="Q41" i="19"/>
  <c r="P41" i="19"/>
  <c r="O41" i="19"/>
  <c r="N41" i="19"/>
  <c r="M41" i="19"/>
  <c r="L41" i="19"/>
  <c r="I41" i="19"/>
  <c r="S40" i="19"/>
  <c r="R40" i="19"/>
  <c r="Q40" i="19"/>
  <c r="P40" i="19"/>
  <c r="O40" i="19"/>
  <c r="N40" i="19"/>
  <c r="L40" i="19"/>
  <c r="I40" i="19"/>
  <c r="M40" i="19" s="1"/>
  <c r="S39" i="19"/>
  <c r="R39" i="19"/>
  <c r="Q39" i="19"/>
  <c r="P39" i="19"/>
  <c r="O39" i="19"/>
  <c r="N39" i="19"/>
  <c r="L39" i="19"/>
  <c r="I39" i="19"/>
  <c r="M39" i="19" s="1"/>
  <c r="S38" i="19"/>
  <c r="R38" i="19"/>
  <c r="Q38" i="19"/>
  <c r="P38" i="19"/>
  <c r="O38" i="19"/>
  <c r="N38" i="19"/>
  <c r="L38" i="19"/>
  <c r="I38" i="19"/>
  <c r="M38" i="19" s="1"/>
  <c r="S37" i="19"/>
  <c r="R37" i="19"/>
  <c r="Q37" i="19"/>
  <c r="P37" i="19"/>
  <c r="O37" i="19"/>
  <c r="N37" i="19"/>
  <c r="L37" i="19"/>
  <c r="I37" i="19"/>
  <c r="M37" i="19" s="1"/>
  <c r="S36" i="19"/>
  <c r="R36" i="19"/>
  <c r="Q36" i="19"/>
  <c r="P36" i="19"/>
  <c r="O36" i="19"/>
  <c r="N36" i="19"/>
  <c r="M36" i="19"/>
  <c r="L36" i="19"/>
  <c r="I36" i="19"/>
  <c r="S35" i="19"/>
  <c r="R35" i="19"/>
  <c r="Q35" i="19"/>
  <c r="P35" i="19"/>
  <c r="O35" i="19"/>
  <c r="N35" i="19"/>
  <c r="L35" i="19"/>
  <c r="I35" i="19"/>
  <c r="M35" i="19" s="1"/>
  <c r="S34" i="19"/>
  <c r="R34" i="19"/>
  <c r="Q34" i="19"/>
  <c r="P34" i="19"/>
  <c r="O34" i="19"/>
  <c r="N34" i="19"/>
  <c r="L34" i="19"/>
  <c r="I34" i="19"/>
  <c r="M34" i="19" s="1"/>
  <c r="S33" i="19"/>
  <c r="R33" i="19"/>
  <c r="Q33" i="19"/>
  <c r="P33" i="19"/>
  <c r="O33" i="19"/>
  <c r="N33" i="19"/>
  <c r="M33" i="19"/>
  <c r="L33" i="19"/>
  <c r="I33" i="19"/>
  <c r="S32" i="19"/>
  <c r="R32" i="19"/>
  <c r="Q32" i="19"/>
  <c r="P32" i="19"/>
  <c r="O32" i="19"/>
  <c r="N32" i="19"/>
  <c r="L32" i="19"/>
  <c r="I32" i="19"/>
  <c r="M32" i="19" s="1"/>
  <c r="S31" i="19"/>
  <c r="R31" i="19"/>
  <c r="Q31" i="19"/>
  <c r="P31" i="19"/>
  <c r="O31" i="19"/>
  <c r="N31" i="19"/>
  <c r="L31" i="19"/>
  <c r="I31" i="19"/>
  <c r="M31" i="19" s="1"/>
  <c r="S30" i="19"/>
  <c r="R30" i="19"/>
  <c r="Q30" i="19"/>
  <c r="P30" i="19"/>
  <c r="O30" i="19"/>
  <c r="N30" i="19"/>
  <c r="L30" i="19"/>
  <c r="I30" i="19"/>
  <c r="M30" i="19" s="1"/>
  <c r="S29" i="19"/>
  <c r="R29" i="19"/>
  <c r="Q29" i="19"/>
  <c r="P29" i="19"/>
  <c r="O29" i="19"/>
  <c r="N29" i="19"/>
  <c r="L29" i="19"/>
  <c r="I29" i="19"/>
  <c r="M29" i="19" s="1"/>
  <c r="S28" i="19"/>
  <c r="R28" i="19"/>
  <c r="Q28" i="19"/>
  <c r="P28" i="19"/>
  <c r="O28" i="19"/>
  <c r="N28" i="19"/>
  <c r="M28" i="19"/>
  <c r="L28" i="19"/>
  <c r="I28" i="19"/>
  <c r="S27" i="19"/>
  <c r="R27" i="19"/>
  <c r="Q27" i="19"/>
  <c r="P27" i="19"/>
  <c r="O27" i="19"/>
  <c r="N27" i="19"/>
  <c r="L27" i="19"/>
  <c r="I27" i="19"/>
  <c r="M27" i="19" s="1"/>
  <c r="S26" i="19"/>
  <c r="R26" i="19"/>
  <c r="Q26" i="19"/>
  <c r="P26" i="19"/>
  <c r="O26" i="19"/>
  <c r="N26" i="19"/>
  <c r="L26" i="19"/>
  <c r="I26" i="19"/>
  <c r="M26" i="19" s="1"/>
  <c r="S25" i="19"/>
  <c r="R25" i="19"/>
  <c r="Q25" i="19"/>
  <c r="P25" i="19"/>
  <c r="O25" i="19"/>
  <c r="N25" i="19"/>
  <c r="M25" i="19"/>
  <c r="L25" i="19"/>
  <c r="I25" i="19"/>
  <c r="S24" i="19"/>
  <c r="R24" i="19"/>
  <c r="Q24" i="19"/>
  <c r="P24" i="19"/>
  <c r="O24" i="19"/>
  <c r="N24" i="19"/>
  <c r="L24" i="19"/>
  <c r="I24" i="19"/>
  <c r="M24" i="19" s="1"/>
  <c r="S23" i="19"/>
  <c r="R23" i="19"/>
  <c r="Q23" i="19"/>
  <c r="P23" i="19"/>
  <c r="O23" i="19"/>
  <c r="N23" i="19"/>
  <c r="L23" i="19"/>
  <c r="I23" i="19"/>
  <c r="M23" i="19" s="1"/>
  <c r="S22" i="19"/>
  <c r="R22" i="19"/>
  <c r="Q22" i="19"/>
  <c r="P22" i="19"/>
  <c r="O22" i="19"/>
  <c r="N22" i="19"/>
  <c r="L22" i="19"/>
  <c r="I22" i="19"/>
  <c r="M22" i="19" s="1"/>
  <c r="S21" i="19"/>
  <c r="R21" i="19"/>
  <c r="Q21" i="19"/>
  <c r="P21" i="19"/>
  <c r="O21" i="19"/>
  <c r="N21" i="19"/>
  <c r="L21" i="19"/>
  <c r="I21" i="19"/>
  <c r="M21" i="19" s="1"/>
  <c r="S20" i="19"/>
  <c r="R20" i="19"/>
  <c r="Q20" i="19"/>
  <c r="P20" i="19"/>
  <c r="O20" i="19"/>
  <c r="N20" i="19"/>
  <c r="M20" i="19"/>
  <c r="L20" i="19"/>
  <c r="I20" i="19"/>
  <c r="S19" i="19"/>
  <c r="R19" i="19"/>
  <c r="Q19" i="19"/>
  <c r="P19" i="19"/>
  <c r="O19" i="19"/>
  <c r="N19" i="19"/>
  <c r="L19" i="19"/>
  <c r="I19" i="19"/>
  <c r="M19" i="19" s="1"/>
  <c r="S18" i="19"/>
  <c r="R18" i="19"/>
  <c r="Q18" i="19"/>
  <c r="P18" i="19"/>
  <c r="O18" i="19"/>
  <c r="N18" i="19"/>
  <c r="L18" i="19"/>
  <c r="I18" i="19"/>
  <c r="M18" i="19" s="1"/>
  <c r="S17" i="19"/>
  <c r="R17" i="19"/>
  <c r="Q17" i="19"/>
  <c r="P17" i="19"/>
  <c r="O17" i="19"/>
  <c r="N17" i="19"/>
  <c r="M17" i="19"/>
  <c r="L17" i="19"/>
  <c r="I17" i="19"/>
  <c r="S16" i="19"/>
  <c r="R16" i="19"/>
  <c r="Q16" i="19"/>
  <c r="P16" i="19"/>
  <c r="O16" i="19"/>
  <c r="N16" i="19"/>
  <c r="M16" i="19"/>
  <c r="L16" i="19"/>
  <c r="I16" i="19"/>
  <c r="S15" i="19"/>
  <c r="R15" i="19"/>
  <c r="Q15" i="19"/>
  <c r="P15" i="19"/>
  <c r="O15" i="19"/>
  <c r="N15" i="19"/>
  <c r="L15" i="19"/>
  <c r="I15" i="19"/>
  <c r="M15" i="19" s="1"/>
  <c r="S14" i="19"/>
  <c r="R14" i="19"/>
  <c r="Q14" i="19"/>
  <c r="P14" i="19"/>
  <c r="O14" i="19"/>
  <c r="N14" i="19"/>
  <c r="L14" i="19"/>
  <c r="I14" i="19"/>
  <c r="M14" i="19" s="1"/>
  <c r="S13" i="19"/>
  <c r="R13" i="19"/>
  <c r="Q13" i="19"/>
  <c r="P13" i="19"/>
  <c r="O13" i="19"/>
  <c r="N13" i="19"/>
  <c r="L13" i="19"/>
  <c r="I13" i="19"/>
  <c r="M13" i="19" s="1"/>
  <c r="S12" i="19"/>
  <c r="R12" i="19"/>
  <c r="Q12" i="19"/>
  <c r="P12" i="19"/>
  <c r="O12" i="19"/>
  <c r="N12" i="19"/>
  <c r="M12" i="19"/>
  <c r="L12" i="19"/>
  <c r="I12" i="19"/>
  <c r="S11" i="19"/>
  <c r="R11" i="19"/>
  <c r="Q11" i="19"/>
  <c r="P11" i="19"/>
  <c r="O11" i="19"/>
  <c r="N11" i="19"/>
  <c r="L11" i="19"/>
  <c r="I11" i="19"/>
  <c r="M11" i="19" s="1"/>
  <c r="S10" i="19"/>
  <c r="R10" i="19"/>
  <c r="Q10" i="19"/>
  <c r="P10" i="19"/>
  <c r="O10" i="19"/>
  <c r="N10" i="19"/>
  <c r="L10" i="19"/>
  <c r="I10" i="19"/>
  <c r="M10" i="19" s="1"/>
  <c r="S9" i="19"/>
  <c r="R9" i="19"/>
  <c r="Q9" i="19"/>
  <c r="P9" i="19"/>
  <c r="O9" i="19"/>
  <c r="N9" i="19"/>
  <c r="M9" i="19"/>
  <c r="L9" i="19"/>
  <c r="I9" i="19"/>
  <c r="S8" i="19"/>
  <c r="R8" i="19"/>
  <c r="Q8" i="19"/>
  <c r="P8" i="19"/>
  <c r="O8" i="19"/>
  <c r="N8" i="19"/>
  <c r="M8" i="19"/>
  <c r="L8" i="19"/>
  <c r="I8" i="19"/>
  <c r="S7" i="19"/>
  <c r="R7" i="19"/>
  <c r="Q7" i="19"/>
  <c r="P7" i="19"/>
  <c r="O7" i="19"/>
  <c r="N7" i="19"/>
  <c r="L7" i="19"/>
  <c r="I7" i="19"/>
  <c r="M7" i="19" s="1"/>
  <c r="S6" i="19"/>
  <c r="R6" i="19"/>
  <c r="Q6" i="19"/>
  <c r="P6" i="19"/>
  <c r="O6" i="19"/>
  <c r="N6" i="19"/>
  <c r="L6" i="19"/>
  <c r="I6" i="19"/>
  <c r="M6" i="19" s="1"/>
  <c r="S5" i="19"/>
  <c r="R5" i="19"/>
  <c r="Q5" i="19"/>
  <c r="P5" i="19"/>
  <c r="P65" i="19" s="1"/>
  <c r="O5" i="19"/>
  <c r="N5" i="19"/>
  <c r="L5" i="19"/>
  <c r="I5" i="19"/>
  <c r="M5" i="19" s="1"/>
  <c r="S4" i="19"/>
  <c r="S65" i="19" s="1"/>
  <c r="R4" i="19"/>
  <c r="Q4" i="19"/>
  <c r="Q65" i="19" s="1"/>
  <c r="P4" i="19"/>
  <c r="O4" i="19"/>
  <c r="O65" i="19" s="1"/>
  <c r="N4" i="19"/>
  <c r="L4" i="19"/>
  <c r="I4" i="19"/>
  <c r="M4" i="19" s="1"/>
  <c r="M65" i="19" l="1"/>
  <c r="N65" i="19"/>
  <c r="R65" i="19"/>
</calcChain>
</file>

<file path=xl/sharedStrings.xml><?xml version="1.0" encoding="utf-8"?>
<sst xmlns="http://schemas.openxmlformats.org/spreadsheetml/2006/main" count="213" uniqueCount="204">
  <si>
    <t>H2O</t>
  </si>
  <si>
    <t>GTP</t>
  </si>
  <si>
    <t>UTP</t>
  </si>
  <si>
    <t>dATP</t>
  </si>
  <si>
    <t>dTTP</t>
  </si>
  <si>
    <t>Succinyl-CoA</t>
    <phoneticPr fontId="1" type="noConversion"/>
  </si>
  <si>
    <t>Acetyl-CoA</t>
    <phoneticPr fontId="1" type="noConversion"/>
  </si>
  <si>
    <t>CoA</t>
    <phoneticPr fontId="1" type="noConversion"/>
  </si>
  <si>
    <t>dGTP</t>
    <phoneticPr fontId="1" type="noConversion"/>
  </si>
  <si>
    <t>FAD</t>
    <phoneticPr fontId="1" type="noConversion"/>
  </si>
  <si>
    <t>NADPH</t>
    <phoneticPr fontId="1" type="noConversion"/>
  </si>
  <si>
    <t>NAD+</t>
    <phoneticPr fontId="1" type="noConversion"/>
  </si>
  <si>
    <t>NADH</t>
    <phoneticPr fontId="1" type="noConversion"/>
  </si>
  <si>
    <t>UDPglucose</t>
    <phoneticPr fontId="1" type="noConversion"/>
  </si>
  <si>
    <t>L-Asparagine</t>
    <phoneticPr fontId="1" type="noConversion"/>
  </si>
  <si>
    <t>L-Isoleucine</t>
    <phoneticPr fontId="1" type="noConversion"/>
  </si>
  <si>
    <t>AMP</t>
    <phoneticPr fontId="1" type="noConversion"/>
  </si>
  <si>
    <t>Biomass</t>
  </si>
  <si>
    <t>EC9324</t>
  </si>
  <si>
    <t>5-Methyltetrahydrofolate</t>
    <phoneticPr fontId="1" type="noConversion"/>
  </si>
  <si>
    <t>CTP</t>
    <phoneticPr fontId="1" type="noConversion"/>
  </si>
  <si>
    <t>ATP</t>
    <phoneticPr fontId="1" type="noConversion"/>
  </si>
  <si>
    <t>C0340</t>
    <phoneticPr fontId="1" type="noConversion"/>
  </si>
  <si>
    <t>dCTP</t>
    <phoneticPr fontId="1" type="noConversion"/>
  </si>
  <si>
    <t>NADP+</t>
    <phoneticPr fontId="1" type="noConversion"/>
  </si>
  <si>
    <t>L-Valine</t>
    <phoneticPr fontId="1" type="noConversion"/>
  </si>
  <si>
    <t>L-Aspartate</t>
    <phoneticPr fontId="1" type="noConversion"/>
  </si>
  <si>
    <t>L-Tryptophan</t>
    <phoneticPr fontId="1" type="noConversion"/>
  </si>
  <si>
    <t>L-Alanine</t>
    <phoneticPr fontId="1" type="noConversion"/>
  </si>
  <si>
    <t>L-Methionine</t>
    <phoneticPr fontId="1" type="noConversion"/>
  </si>
  <si>
    <t>Glycine</t>
    <phoneticPr fontId="1" type="noConversion"/>
  </si>
  <si>
    <t>L-Histidine</t>
    <phoneticPr fontId="1" type="noConversion"/>
  </si>
  <si>
    <t>L-Arginine</t>
    <phoneticPr fontId="1" type="noConversion"/>
  </si>
  <si>
    <t>L-Lysine</t>
    <phoneticPr fontId="1" type="noConversion"/>
  </si>
  <si>
    <t>L-Phenylalanine</t>
    <phoneticPr fontId="1" type="noConversion"/>
  </si>
  <si>
    <t>L-Cysteine</t>
    <phoneticPr fontId="1" type="noConversion"/>
  </si>
  <si>
    <t>L-Proline</t>
    <phoneticPr fontId="1" type="noConversion"/>
  </si>
  <si>
    <t>L-Glutamine</t>
    <phoneticPr fontId="1" type="noConversion"/>
  </si>
  <si>
    <t>L-Serine</t>
    <phoneticPr fontId="1" type="noConversion"/>
  </si>
  <si>
    <t>L-Leucine</t>
    <phoneticPr fontId="1" type="noConversion"/>
  </si>
  <si>
    <t>L-Glutamate</t>
    <phoneticPr fontId="1" type="noConversion"/>
  </si>
  <si>
    <t>L-Tyrosine</t>
    <phoneticPr fontId="1" type="noConversion"/>
  </si>
  <si>
    <t>L-Threonine</t>
    <phoneticPr fontId="1" type="noConversion"/>
  </si>
  <si>
    <t>C0041</t>
    <phoneticPr fontId="1" type="noConversion"/>
  </si>
  <si>
    <t>C0193</t>
    <phoneticPr fontId="1" type="noConversion"/>
  </si>
  <si>
    <t>C0049</t>
    <phoneticPr fontId="1" type="noConversion"/>
  </si>
  <si>
    <t>FMN</t>
    <phoneticPr fontId="1" type="noConversion"/>
  </si>
  <si>
    <t>Cardiolipin</t>
    <phoneticPr fontId="1" type="noConversion"/>
  </si>
  <si>
    <t>C0009</t>
  </si>
  <si>
    <t>C0065</t>
  </si>
  <si>
    <t>C0018</t>
  </si>
  <si>
    <t>C0008</t>
  </si>
  <si>
    <t>Heme</t>
    <phoneticPr fontId="1" type="noConversion"/>
  </si>
  <si>
    <t>C0001</t>
  </si>
  <si>
    <t>C0076</t>
  </si>
  <si>
    <t>C0022</t>
  </si>
  <si>
    <t>C0010</t>
  </si>
  <si>
    <t>C0051</t>
  </si>
  <si>
    <t>C0038</t>
  </si>
  <si>
    <t xml:space="preserve">C0002 </t>
  </si>
  <si>
    <t>C0060</t>
  </si>
  <si>
    <t>C0351</t>
  </si>
  <si>
    <t>C0233</t>
  </si>
  <si>
    <t>C0113</t>
  </si>
  <si>
    <t xml:space="preserve">C0352 </t>
  </si>
  <si>
    <t>C0015</t>
  </si>
  <si>
    <t>C0005</t>
  </si>
  <si>
    <t>C0003</t>
  </si>
  <si>
    <t>C0006</t>
  </si>
  <si>
    <t>C0004</t>
  </si>
  <si>
    <t>C0026</t>
  </si>
  <si>
    <t>C9569</t>
  </si>
  <si>
    <t>C9572</t>
  </si>
  <si>
    <t>C0151</t>
  </si>
  <si>
    <t>C0129</t>
  </si>
  <si>
    <t>C0063</t>
  </si>
  <si>
    <t>C0035</t>
  </si>
  <si>
    <t>C0058</t>
  </si>
  <si>
    <t>C0033</t>
  </si>
  <si>
    <t>C0117</t>
  </si>
  <si>
    <t>C0039</t>
  </si>
  <si>
    <t>C0064</t>
  </si>
  <si>
    <t>C0126</t>
  </si>
  <si>
    <t>C0052</t>
  </si>
  <si>
    <t>C0053</t>
  </si>
  <si>
    <t>C0105</t>
  </si>
  <si>
    <t>C0023</t>
  </si>
  <si>
    <t>C0067</t>
  </si>
  <si>
    <t>C0156</t>
  </si>
  <si>
    <t>C0317</t>
  </si>
  <si>
    <t>C</t>
    <phoneticPr fontId="1" type="noConversion"/>
  </si>
  <si>
    <t>H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S</t>
    <phoneticPr fontId="1" type="noConversion"/>
  </si>
  <si>
    <t>Reactants</t>
    <phoneticPr fontId="1" type="noConversion"/>
  </si>
  <si>
    <t>C34H32FeN4O4</t>
    <phoneticPr fontId="1" type="noConversion"/>
  </si>
  <si>
    <t>C0028</t>
    <phoneticPr fontId="1" type="noConversion"/>
  </si>
  <si>
    <t>H2O</t>
    <phoneticPr fontId="1" type="noConversion"/>
  </si>
  <si>
    <t>C25H40N7O19P3S</t>
    <phoneticPr fontId="1" type="noConversion"/>
  </si>
  <si>
    <t>C23H38N7O17P3S</t>
    <phoneticPr fontId="1" type="noConversion"/>
  </si>
  <si>
    <t>C21H36N7O16P3S</t>
    <phoneticPr fontId="1" type="noConversion"/>
  </si>
  <si>
    <t>C9H16N3O14P3</t>
    <phoneticPr fontId="1" type="noConversion"/>
  </si>
  <si>
    <t>C10H16N5O14P3</t>
  </si>
  <si>
    <t>C10H16N5O13P3</t>
    <phoneticPr fontId="1" type="noConversion"/>
  </si>
  <si>
    <t>C9H15N2O15P3</t>
    <phoneticPr fontId="1" type="noConversion"/>
  </si>
  <si>
    <t>C10H14N5O7P</t>
    <phoneticPr fontId="1" type="noConversion"/>
  </si>
  <si>
    <t>C9H16N3O13P3</t>
    <phoneticPr fontId="1" type="noConversion"/>
  </si>
  <si>
    <t>C10H16N5O12P3</t>
    <phoneticPr fontId="1" type="noConversion"/>
  </si>
  <si>
    <t>C10H17N2O14P3</t>
    <phoneticPr fontId="1" type="noConversion"/>
  </si>
  <si>
    <t>C27H33N9O15P2</t>
    <phoneticPr fontId="1" type="noConversion"/>
  </si>
  <si>
    <t>C17H21N4O9P</t>
    <phoneticPr fontId="1" type="noConversion"/>
  </si>
  <si>
    <t>C21H30N7O17P3</t>
    <phoneticPr fontId="1" type="noConversion"/>
  </si>
  <si>
    <t>C21H28N7O14P2</t>
    <phoneticPr fontId="1" type="noConversion"/>
  </si>
  <si>
    <t>C21H29N7O17P3</t>
    <phoneticPr fontId="1" type="noConversion"/>
  </si>
  <si>
    <t>C21H29N7O14P2</t>
    <phoneticPr fontId="1" type="noConversion"/>
  </si>
  <si>
    <t>C15H24N2O17P2</t>
    <phoneticPr fontId="1" type="noConversion"/>
  </si>
  <si>
    <t xml:space="preserve"> EC9598</t>
    <phoneticPr fontId="1" type="noConversion"/>
  </si>
  <si>
    <t>C9570</t>
    <phoneticPr fontId="1" type="noConversion"/>
  </si>
  <si>
    <t>Phosphatidylglycerol</t>
    <phoneticPr fontId="1" type="noConversion"/>
  </si>
  <si>
    <t>C6H14N2O</t>
    <phoneticPr fontId="1" type="noConversion"/>
  </si>
  <si>
    <t>C0116</t>
    <phoneticPr fontId="1" type="noConversion"/>
  </si>
  <si>
    <t>Glycogen</t>
    <phoneticPr fontId="1" type="noConversion"/>
  </si>
  <si>
    <t>C24H42O21</t>
    <phoneticPr fontId="1" type="noConversion"/>
  </si>
  <si>
    <t>C0150</t>
    <phoneticPr fontId="1" type="noConversion"/>
  </si>
  <si>
    <t>Peptidoglycan subunit of Escherichia coli</t>
    <phoneticPr fontId="1" type="noConversion"/>
  </si>
  <si>
    <t>C40H62N8O21</t>
  </si>
  <si>
    <t>C9310</t>
    <phoneticPr fontId="1" type="noConversion"/>
  </si>
  <si>
    <t>C20H25N7O6</t>
    <phoneticPr fontId="1" type="noConversion"/>
  </si>
  <si>
    <t>C5H11NO2</t>
    <phoneticPr fontId="1" type="noConversion"/>
  </si>
  <si>
    <t>C4H8N2O3</t>
    <phoneticPr fontId="1" type="noConversion"/>
  </si>
  <si>
    <t>C11H12N2O2</t>
    <phoneticPr fontId="1" type="noConversion"/>
  </si>
  <si>
    <t>C3H7NO2</t>
    <phoneticPr fontId="1" type="noConversion"/>
  </si>
  <si>
    <t>C5H11NO2S</t>
    <phoneticPr fontId="1" type="noConversion"/>
  </si>
  <si>
    <t>C2H5NO2</t>
    <phoneticPr fontId="1" type="noConversion"/>
  </si>
  <si>
    <t>C6H9N3O2</t>
    <phoneticPr fontId="1" type="noConversion"/>
  </si>
  <si>
    <t>C9H18N4O4</t>
    <phoneticPr fontId="1" type="noConversion"/>
  </si>
  <si>
    <t>C0050</t>
    <phoneticPr fontId="1" type="noConversion"/>
  </si>
  <si>
    <t>C6H14N2O2</t>
    <phoneticPr fontId="1" type="noConversion"/>
  </si>
  <si>
    <t>C9H11NO2</t>
    <phoneticPr fontId="1" type="noConversion"/>
  </si>
  <si>
    <t>C3H7NO2S</t>
    <phoneticPr fontId="1" type="noConversion"/>
  </si>
  <si>
    <t>C0082</t>
    <phoneticPr fontId="1" type="noConversion"/>
  </si>
  <si>
    <t>C5H9NO2</t>
    <phoneticPr fontId="1" type="noConversion"/>
  </si>
  <si>
    <t>C4H7NO4</t>
    <phoneticPr fontId="1" type="noConversion"/>
  </si>
  <si>
    <t>C5H10N2O3</t>
    <phoneticPr fontId="1" type="noConversion"/>
  </si>
  <si>
    <t>C3H7NO3</t>
    <phoneticPr fontId="1" type="noConversion"/>
  </si>
  <si>
    <t>C6H13NO2</t>
    <phoneticPr fontId="1" type="noConversion"/>
  </si>
  <si>
    <t>C5H9NO4</t>
    <phoneticPr fontId="1" type="noConversion"/>
  </si>
  <si>
    <t>C9H11NO3</t>
    <phoneticPr fontId="1" type="noConversion"/>
  </si>
  <si>
    <t>C4H9NO3</t>
    <phoneticPr fontId="1" type="noConversion"/>
  </si>
  <si>
    <t>10-Formyltetrahydrofolat</t>
    <phoneticPr fontId="1" type="noConversion"/>
  </si>
  <si>
    <t>C20H23N7O7</t>
    <phoneticPr fontId="1" type="noConversion"/>
  </si>
  <si>
    <t>Tetrahydrofolate</t>
    <phoneticPr fontId="1" type="noConversion"/>
  </si>
  <si>
    <t>C19H23N7O6</t>
    <phoneticPr fontId="1" type="noConversion"/>
  </si>
  <si>
    <t>Products</t>
    <phoneticPr fontId="1" type="noConversion"/>
  </si>
  <si>
    <t>NH4+</t>
    <phoneticPr fontId="1" type="noConversion"/>
  </si>
  <si>
    <t>NH4</t>
    <phoneticPr fontId="1" type="noConversion"/>
  </si>
  <si>
    <t>C0957</t>
    <phoneticPr fontId="1" type="noConversion"/>
  </si>
  <si>
    <t>Pyrophosphate</t>
    <phoneticPr fontId="1" type="noConversion"/>
  </si>
  <si>
    <t>H4P2O7</t>
    <phoneticPr fontId="1" type="noConversion"/>
  </si>
  <si>
    <t>C0012</t>
    <phoneticPr fontId="1" type="noConversion"/>
  </si>
  <si>
    <t>Orthophosphate</t>
    <phoneticPr fontId="1" type="noConversion"/>
  </si>
  <si>
    <t>H3PO4</t>
    <phoneticPr fontId="1" type="noConversion"/>
  </si>
  <si>
    <t>Formate</t>
    <phoneticPr fontId="1" type="noConversion"/>
  </si>
  <si>
    <t>CH2O2</t>
    <phoneticPr fontId="1" type="noConversion"/>
  </si>
  <si>
    <t>C0047</t>
    <phoneticPr fontId="1" type="noConversion"/>
  </si>
  <si>
    <t>H+</t>
    <phoneticPr fontId="1" type="noConversion"/>
  </si>
  <si>
    <t>GDP</t>
    <phoneticPr fontId="1" type="noConversion"/>
  </si>
  <si>
    <t>C10H15N5O11P2</t>
    <phoneticPr fontId="1" type="noConversion"/>
  </si>
  <si>
    <t>C0031</t>
    <phoneticPr fontId="1" type="noConversion"/>
  </si>
  <si>
    <t>ADP</t>
    <phoneticPr fontId="1" type="noConversion"/>
  </si>
  <si>
    <t>C10H15N5O10P2</t>
    <phoneticPr fontId="1" type="noConversion"/>
  </si>
  <si>
    <t>C0085</t>
    <phoneticPr fontId="1" type="noConversion"/>
  </si>
  <si>
    <t xml:space="preserve">iJP962 </t>
    <phoneticPr fontId="1" type="noConversion"/>
  </si>
  <si>
    <t>Biomass compositions</t>
    <phoneticPr fontId="1" type="noConversion"/>
  </si>
  <si>
    <t>mg / g DW</t>
    <phoneticPr fontId="1" type="noConversion"/>
  </si>
  <si>
    <t>MW (mg / mmol)</t>
    <phoneticPr fontId="1" type="noConversion"/>
  </si>
  <si>
    <t>precursor coefficients (mmol / g DW)</t>
    <phoneticPr fontId="1" type="noConversion"/>
  </si>
  <si>
    <t>iJP962</t>
    <phoneticPr fontId="1" type="noConversion"/>
  </si>
  <si>
    <t>Biomass mg / g Dw</t>
    <phoneticPr fontId="1" type="noConversion"/>
  </si>
  <si>
    <t>C156H255N4O94P5S2 (iJP962)</t>
    <phoneticPr fontId="1" type="noConversion"/>
  </si>
  <si>
    <t>C3642H6888O363P100 (iJP962)</t>
    <phoneticPr fontId="1" type="noConversion"/>
  </si>
  <si>
    <t>C1896H3644P50 (iJP962)</t>
    <phoneticPr fontId="1" type="noConversion"/>
  </si>
  <si>
    <t>Putrescine</t>
    <phoneticPr fontId="1" type="noConversion"/>
  </si>
  <si>
    <t>C1846H3644 N50O413P50 (iJP962)</t>
    <phoneticPr fontId="1" type="noConversion"/>
  </si>
  <si>
    <t>C29H58N1O8P1 (iJN746)</t>
    <phoneticPr fontId="1" type="noConversion"/>
  </si>
  <si>
    <t>Phosphatidylethanolamine</t>
    <phoneticPr fontId="1" type="noConversion"/>
  </si>
  <si>
    <t>iJN746</t>
    <phoneticPr fontId="1" type="noConversion"/>
  </si>
  <si>
    <t>iJP815</t>
    <phoneticPr fontId="1" type="noConversion"/>
  </si>
  <si>
    <t>iJP962</t>
    <phoneticPr fontId="1" type="noConversion"/>
  </si>
  <si>
    <t>PpuMBEl1071</t>
    <phoneticPr fontId="1" type="noConversion"/>
  </si>
  <si>
    <t>iJP962</t>
    <phoneticPr fontId="1" type="noConversion"/>
  </si>
  <si>
    <t>C</t>
    <phoneticPr fontId="1" type="noConversion"/>
  </si>
  <si>
    <t>H</t>
    <phoneticPr fontId="1" type="noConversion"/>
  </si>
  <si>
    <t>N</t>
    <phoneticPr fontId="1" type="noConversion"/>
  </si>
  <si>
    <t xml:space="preserve">O </t>
    <phoneticPr fontId="1" type="noConversion"/>
  </si>
  <si>
    <t xml:space="preserve">P </t>
    <phoneticPr fontId="1" type="noConversion"/>
  </si>
  <si>
    <t xml:space="preserve">S </t>
    <phoneticPr fontId="1" type="noConversion"/>
  </si>
  <si>
    <t>(8.92E-07)M_pheme_c + (99.20876489)M_h2o_c + (2.68E-06)M_succoa_c + (4.46E-05)M_accoa_c + (5.35E-06)M_coa_c + (0.124980703)M_ctp_c + (9.665483428)M_gtp_c + (97.76271513)M_atp_c + (0.13489992)M_utp_c + (0.025845645)M_dctp_c + (0.025845645)M_dgtp_c + (0.01616379)M_datp_c + (0.01616379)M_dttp_c + (8.92E-06)M_fad_c + (0.000356935)M_nadph_c + (0.001699009)M_nad_c + (0.000116004)M_nadp_c + (4.46E-05)M_nadh_c + (0.002677011)M_udpg_c + (0.004760617)M_LPS_c + (0.000186498)M_card_c + (7.67E-05)M_pptdgly_c + (0.026778137)M_ptrc_c + (0.209313677)M_glycg_c + (0.001208224)M_pptdem_c + (0.024628498)M_peptido_kt_c + (0.039528739)M_5mthf_c + (0.296255844)M_val_L_c + (0.223976557)M_asn_L_c + (0.050863202)M_trp_L_c + (0.550571854)M_ala_L_c + (0.136527542)M_met_L_c + (0.461338166)M_gly_c + (0.090126025)M_his_L_c + (0.234684599)M_arg_L_c + (0.241823294)M_lys_L_c + (0.18292906)M_phe_L_c + (0.081202656)M_cys_L_c + (0.217730198)M_pro_L_c + (0.223976557)M_asp_L_c + (0.257885358)M_gln_L_c + (0.236469273)M_ser_L_c + (0.435460397)M_leu_L_c + (0.257885358)M_glu_L_c + (0.132065858)M_tyr_L_c + (0.232007588)M_thr_L_c + (0.188283081)M_ile_L_c + (0.012492716)M_10fthf_c + (17.29670112)M_h_c --&gt; (0.777179912)M_nh4_c + (5.45943035)M_ppi_c + (103.0136893)M_pi_c + (0.012492716)M_for_c + (9.464124934)M_gdp_c + (4.743662847)M_amp_c + (92.624568)M_adp_c + (0.012492716)M_thf_c + Bio</t>
    <phoneticPr fontId="1" type="noConversion"/>
  </si>
  <si>
    <t>(8.92E-07)C0028 + (99.20876489)C0001 + (2.68E-06)C0076 + (4.46E-05)C0022 + (5.35E-06)C0010 + (0.124980703)C0051 + (9.665483428)C0038 + (97.76271513)C0002 + (0.13489992)C0060 + (0.025845645)C0351 + (0.025845645)C0233 + (0.01616379)C0113 + (0.01616379)C0352 + (8.92E-06)C0015 + (0.000356935)C0005 + (0.001699009)C0003 + (0.000116004)C0006 + (4.46E-05)C0004 + (0.002677011)C0026 + (0.004760617)C9296 + (0.000186498)C9270 + (7.67E-05)C9311 + (0.026778137)C0116 + (0.209313677)C0150 + (0.001208224)C9309 + (0.024628498)C9310 + (0.039528739)C0340 + (0.296255844)C0151 + (0.223976557)C0129 + (0.050863202)C0063 + (0.550571854)C0035 + (0.136527542)C0058 + (0.461338166)C0033 + (0.090126025)C0117 + (0.234684599)C0050 + (0.241823294)C0039 + (0.18292906)C0064 + (0.081202656)C0082 + (0.217730198)C0126 + (0.223976557)C0041 + (0.257885358)C0052 + (0.236469273)C0053 + (0.435460397)C0105 + (0.257885358)C0023 + (0.132065858)C0067 + (0.232007588)C0156 + (0.188283081)C0317 + (0.012492716)C0193 + (17.29670112)C0065 --&gt; (0.777179912)C0957 + (5.45943035)C0012 + (103.0136893)C0009 + (0.012492716)C0047 + (9.464124934)C0031 + (4.743662847)C0018 + (92.624568)C0008 + (0.012492716)C0085 + EC9324</t>
    <phoneticPr fontId="1" type="noConversion"/>
  </si>
  <si>
    <t>(8.92E-07)C0028 + (99.20876489)C0001 + (2.68E-06)C0076 + (4.46E-05)C0022 + (5.35E-06)C0010 + (0.124980703)C0051 + (9.665483428)C0038 + (97.76271513)C0002 + (0.13489992)C0060 + (0.025845645)C0351 + (0.025845645)C0233 + (0.01616379)C0113 + (0.01616379)C0352 + (8.92E-06)C0015 + (0.000356935)C0005 + (0.001699009)C0003 + (0.000116004)C0006 + (4.46E-05)C0004 + (0.002677011)C0026 + (0.004760617)EC9598 + (0.000186498)C9570 + (7.67E-05)C9569 + (0.026778137)C0116 + (0.209313677)C0150 + (0.001208224)C9572 + (0.024628498)C9310 + (0.039528739)C0340 + (0.296255844)C0151 + (0.223976557)C0129 + (0.050863202)C0063 + (0.550571854)C0035 + (0.136527542)C0058 + (0.461338166)C0033 + (0.090126025)C0117 + (0.234684599)C0050 + (0.241823294)C0039 + (0.18292906)C0064 + (0.081202656)C0082 + (0.217730198)C0126 + (0.223976557)C0041 + (0.257885358)C0052 + (0.236469273)C0053 + (0.435460397)C0105 + (0.257885358)C0023 + (0.132065858)C0067 + (0.232007588)C0156 + (0.188283081)C0317 + (0.012492716)C0193 + (17.29670112)C0065 --&gt; (0.777179912)C0957 + (5.45943035)C0012 + (103.0136893)C0009 + (0.012492716)C0047 + (9.464124934)C0031 + (4.743662847)C0018 + (92.624568)C0008 + (0.012492716)C0085 + EC9324</t>
    <phoneticPr fontId="1" type="noConversion"/>
  </si>
  <si>
    <t>(8.92E-07)PTH + (99.20876489)H2O + (2.68E-06)SUCCOA + (4.46E-05)ACCOA + (5.35E-06)COA + (0.124980703)CTP + (9.665483428)GTP + (97.76271513)ATP + (0.13489992)UTP + (0.025845645)DCTP + (0.025845645)DGTP + (0.01616379)DATP + (0.01616379)DTTP + (8.92E-06)FAD + (0.000356935)NADPH + (0.001699009)NAD + (0.000116004)NADP + (4.46E-05)NADH + (0.002677011)UDPG + (0.004760617)LPS + (0.000186498)CARD + (7.67E-05)PG + (0.026778137)PTRC + (0.209313677)GLYCOGEN + (0.001208224)PE + (0.024628498)PPEPTIDO + (0.039528739)MTHF + (0.296255844)VAL + (0.223976557)ASN + (0.050863202)TRP + (0.550571854)ALA + (0.136527542)MET + (0.461338166)GLY + (0.090126025)HIS + (0.234684599)ARG + (0.241823294)LYS + (0.18292906)PHE + (0.081202656)CYS + (0.217730198)PRO + (0.223976557)ASP + (0.257885358)GLN + (0.236469273)SER + (0.435460397)LEU + (0.257885358)GLU + (0.132065858)TYR + (0.232007588)THR + (0.188283081)ILE + (0.012492716)FTHF + (17.29670112)Hxt --&gt; (0.777179912)NH3 + (5.45943035)PPI + (103.0136893)PI + (0.012492716)FORM + (9.464124934)GDP + (4.743662847)AMP + (92.624568)ADP + (0.012492716)THF + BIOMASS</t>
    <phoneticPr fontId="1" type="noConversion"/>
  </si>
  <si>
    <r>
      <t xml:space="preserve">S2 Table. The new biomass composition of </t>
    </r>
    <r>
      <rPr>
        <i/>
        <sz val="12"/>
        <color theme="1"/>
        <rFont val="Arial Unicode MS"/>
        <family val="2"/>
        <charset val="134"/>
      </rPr>
      <t>P. putida</t>
    </r>
    <r>
      <rPr>
        <sz val="12"/>
        <color theme="1"/>
        <rFont val="Arial Unicode MS"/>
        <family val="2"/>
        <charset val="134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9"/>
      <color rgb="FF000000"/>
      <name val="Arial Unicode MS"/>
      <family val="2"/>
      <charset val="134"/>
    </font>
    <font>
      <sz val="9"/>
      <color rgb="FFFF0000"/>
      <name val="Arial Unicode MS"/>
      <family val="2"/>
      <charset val="134"/>
    </font>
    <font>
      <i/>
      <sz val="12"/>
      <color theme="1"/>
      <name val="Arial Unicode MS"/>
      <family val="2"/>
      <charset val="134"/>
    </font>
    <font>
      <sz val="12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justify" vertical="center" wrapText="1"/>
    </xf>
    <xf numFmtId="0" fontId="2" fillId="0" borderId="2" xfId="0" applyFont="1" applyFill="1" applyBorder="1" applyAlignment="1">
      <alignment horizontal="justify" vertical="center" wrapText="1"/>
    </xf>
    <xf numFmtId="0" fontId="3" fillId="0" borderId="3" xfId="0" applyFont="1" applyFill="1" applyBorder="1" applyAlignment="1">
      <alignment horizontal="justify" vertical="center" wrapText="1"/>
    </xf>
    <xf numFmtId="0" fontId="2" fillId="0" borderId="4" xfId="0" applyFont="1" applyFill="1" applyBorder="1" applyAlignment="1">
      <alignment horizontal="justify" vertical="center" wrapText="1"/>
    </xf>
    <xf numFmtId="0" fontId="4" fillId="0" borderId="3" xfId="0" applyFont="1" applyFill="1" applyBorder="1" applyAlignment="1">
      <alignment horizontal="justify" vertical="center" wrapText="1"/>
    </xf>
    <xf numFmtId="0" fontId="2" fillId="0" borderId="3" xfId="0" applyFont="1" applyFill="1" applyBorder="1" applyAlignment="1">
      <alignment horizontal="justify" vertical="center" wrapText="1"/>
    </xf>
    <xf numFmtId="0" fontId="5" fillId="0" borderId="3" xfId="0" applyFont="1" applyFill="1" applyBorder="1" applyAlignment="1">
      <alignment horizontal="justify" vertical="center" wrapText="1"/>
    </xf>
    <xf numFmtId="0" fontId="4" fillId="0" borderId="0" xfId="0" applyFont="1" applyFill="1" applyBorder="1" applyAlignment="1">
      <alignment horizontal="justify" vertical="center" wrapText="1"/>
    </xf>
    <xf numFmtId="0" fontId="2" fillId="0" borderId="0" xfId="0" applyFont="1" applyFill="1" applyBorder="1" applyAlignment="1">
      <alignment horizontal="justify" vertical="center" wrapText="1"/>
    </xf>
    <xf numFmtId="0" fontId="4" fillId="0" borderId="4" xfId="0" applyFont="1" applyFill="1" applyBorder="1" applyAlignment="1">
      <alignment horizontal="justify" vertical="center" wrapText="1"/>
    </xf>
    <xf numFmtId="0" fontId="7" fillId="0" borderId="0" xfId="0" applyFont="1"/>
    <xf numFmtId="11" fontId="2" fillId="0" borderId="4" xfId="0" applyNumberFormat="1" applyFont="1" applyFill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1"/>
  <sheetViews>
    <sheetView tabSelected="1" workbookViewId="0">
      <selection activeCell="B9" sqref="B9"/>
    </sheetView>
  </sheetViews>
  <sheetFormatPr defaultRowHeight="13.5" x14ac:dyDescent="0.15"/>
  <cols>
    <col min="3" max="4" width="5.875" customWidth="1"/>
    <col min="5" max="5" width="4.625" customWidth="1"/>
    <col min="6" max="6" width="5.875" customWidth="1"/>
    <col min="7" max="7" width="5.75" customWidth="1"/>
    <col min="8" max="8" width="5.625" customWidth="1"/>
    <col min="9" max="9" width="8.125" customWidth="1"/>
    <col min="10" max="10" width="7" customWidth="1"/>
    <col min="11" max="11" width="9" style="1"/>
    <col min="12" max="18" width="10.625" bestFit="1" customWidth="1"/>
  </cols>
  <sheetData>
    <row r="1" spans="1:19" ht="18" thickBot="1" x14ac:dyDescent="0.35">
      <c r="A1" s="12" t="s">
        <v>203</v>
      </c>
    </row>
    <row r="2" spans="1:19" ht="27.75" thickBot="1" x14ac:dyDescent="0.2">
      <c r="A2" s="2"/>
      <c r="B2" s="3"/>
      <c r="C2" s="3" t="s">
        <v>90</v>
      </c>
      <c r="D2" s="3" t="s">
        <v>91</v>
      </c>
      <c r="E2" s="3" t="s">
        <v>92</v>
      </c>
      <c r="F2" s="3" t="s">
        <v>93</v>
      </c>
      <c r="G2" s="3" t="s">
        <v>94</v>
      </c>
      <c r="H2" s="3" t="s">
        <v>95</v>
      </c>
      <c r="I2" s="3" t="s">
        <v>177</v>
      </c>
      <c r="J2" s="3" t="s">
        <v>179</v>
      </c>
      <c r="K2" s="3" t="s">
        <v>174</v>
      </c>
      <c r="L2" s="3"/>
      <c r="M2" s="3" t="s">
        <v>192</v>
      </c>
      <c r="N2" s="3" t="s">
        <v>193</v>
      </c>
      <c r="O2" s="3" t="s">
        <v>194</v>
      </c>
      <c r="P2" s="3" t="s">
        <v>195</v>
      </c>
      <c r="Q2" s="3" t="s">
        <v>196</v>
      </c>
      <c r="R2" s="3" t="s">
        <v>197</v>
      </c>
      <c r="S2" s="3" t="s">
        <v>198</v>
      </c>
    </row>
    <row r="3" spans="1:19" ht="54.75" thickBot="1" x14ac:dyDescent="0.2">
      <c r="A3" s="4" t="s">
        <v>96</v>
      </c>
      <c r="B3" s="5"/>
      <c r="C3" s="5"/>
      <c r="D3" s="5"/>
      <c r="E3" s="5"/>
      <c r="F3" s="5"/>
      <c r="G3" s="5"/>
      <c r="H3" s="5"/>
      <c r="I3" s="5"/>
      <c r="J3" s="3" t="s">
        <v>175</v>
      </c>
      <c r="K3" s="3" t="s">
        <v>178</v>
      </c>
      <c r="L3" s="5"/>
      <c r="M3" s="5" t="s">
        <v>176</v>
      </c>
      <c r="N3" s="5" t="s">
        <v>176</v>
      </c>
      <c r="O3" s="5" t="s">
        <v>176</v>
      </c>
      <c r="P3" s="5" t="s">
        <v>176</v>
      </c>
      <c r="Q3" s="5" t="s">
        <v>176</v>
      </c>
      <c r="R3" s="5" t="s">
        <v>176</v>
      </c>
      <c r="S3" s="5" t="s">
        <v>176</v>
      </c>
    </row>
    <row r="4" spans="1:19" ht="27.75" thickBot="1" x14ac:dyDescent="0.2">
      <c r="A4" s="6" t="s">
        <v>52</v>
      </c>
      <c r="B4" s="7" t="s">
        <v>97</v>
      </c>
      <c r="C4" s="7">
        <v>34</v>
      </c>
      <c r="D4" s="7">
        <v>32</v>
      </c>
      <c r="E4" s="7">
        <v>4</v>
      </c>
      <c r="F4" s="7">
        <v>4</v>
      </c>
      <c r="G4" s="7">
        <v>0</v>
      </c>
      <c r="H4" s="7">
        <v>0</v>
      </c>
      <c r="I4" s="7">
        <f>(C4*12.011)+(D4*1.008)+(E4*14.007)+(F4*15.999)+(G4*30.974)+(H4*32.066)+55.9349</f>
        <v>616.58889999999997</v>
      </c>
      <c r="J4" s="7" t="s">
        <v>98</v>
      </c>
      <c r="K4" s="13">
        <v>8.9233699999999998E-7</v>
      </c>
      <c r="L4" s="5">
        <f>K4/1.1449216</f>
        <v>7.7938699034064863E-7</v>
      </c>
      <c r="M4" s="7">
        <f t="shared" ref="M4:M48" si="0">K4*I4</f>
        <v>5.5020508925929994E-4</v>
      </c>
      <c r="N4" s="5">
        <f>C4*K4</f>
        <v>3.0339457999999998E-5</v>
      </c>
      <c r="O4" s="5">
        <f>D4*K4</f>
        <v>2.8554783999999999E-5</v>
      </c>
      <c r="P4" s="5">
        <f>E4*K4</f>
        <v>3.5693479999999999E-6</v>
      </c>
      <c r="Q4" s="5">
        <f>F4*K4</f>
        <v>3.5693479999999999E-6</v>
      </c>
      <c r="R4" s="5">
        <f>G4*K4</f>
        <v>0</v>
      </c>
      <c r="S4" s="5">
        <f>H4*K4</f>
        <v>0</v>
      </c>
    </row>
    <row r="5" spans="1:19" ht="14.25" thickBot="1" x14ac:dyDescent="0.2">
      <c r="A5" s="7" t="s">
        <v>0</v>
      </c>
      <c r="B5" s="7" t="s">
        <v>99</v>
      </c>
      <c r="C5" s="7">
        <v>0</v>
      </c>
      <c r="D5" s="7">
        <v>2</v>
      </c>
      <c r="E5" s="7">
        <v>0</v>
      </c>
      <c r="F5" s="7">
        <v>1</v>
      </c>
      <c r="G5" s="7">
        <v>0</v>
      </c>
      <c r="H5" s="7">
        <v>0</v>
      </c>
      <c r="I5" s="7">
        <f>(C5*12.011)+(D5*1.008)+(E5*14.007)+(F5*15.999)+(G5*30.974)+(H5*32.066)</f>
        <v>18.015000000000001</v>
      </c>
      <c r="J5" s="7" t="s">
        <v>53</v>
      </c>
      <c r="K5" s="5">
        <v>99.208764889999998</v>
      </c>
      <c r="L5" s="5">
        <f t="shared" ref="L5:L63" si="1">K5/1.1449216</f>
        <v>86.651142654658628</v>
      </c>
      <c r="M5" s="7">
        <f t="shared" si="0"/>
        <v>1787.24589949335</v>
      </c>
      <c r="N5" s="5">
        <f t="shared" ref="N5:N63" si="2">C5*K5</f>
        <v>0</v>
      </c>
      <c r="O5" s="5">
        <f t="shared" ref="O5:O63" si="3">D5*K5</f>
        <v>198.41752978</v>
      </c>
      <c r="P5" s="5">
        <f t="shared" ref="P5:P63" si="4">E5*K5</f>
        <v>0</v>
      </c>
      <c r="Q5" s="5">
        <f t="shared" ref="Q5:Q63" si="5">F5*K5</f>
        <v>99.208764889999998</v>
      </c>
      <c r="R5" s="5">
        <f t="shared" ref="R5:R63" si="6">G5*K5</f>
        <v>0</v>
      </c>
      <c r="S5" s="5">
        <f t="shared" ref="S5:S63" si="7">H5*K5</f>
        <v>0</v>
      </c>
    </row>
    <row r="6" spans="1:19" ht="27.75" thickBot="1" x14ac:dyDescent="0.2">
      <c r="A6" s="6" t="s">
        <v>5</v>
      </c>
      <c r="B6" s="6" t="s">
        <v>100</v>
      </c>
      <c r="C6" s="6">
        <v>25</v>
      </c>
      <c r="D6" s="6">
        <v>40</v>
      </c>
      <c r="E6" s="6">
        <v>7</v>
      </c>
      <c r="F6" s="6">
        <v>19</v>
      </c>
      <c r="G6" s="6">
        <v>3</v>
      </c>
      <c r="H6" s="6">
        <v>1</v>
      </c>
      <c r="I6" s="7">
        <f>(C6*12.011)+(D6*1.008)+(E6*14.007)+(F6*15.999)+(G6*30.974)+(H6*32.066)</f>
        <v>867.61300000000006</v>
      </c>
      <c r="J6" s="7" t="s">
        <v>54</v>
      </c>
      <c r="K6" s="13">
        <v>2.6770099999999998E-6</v>
      </c>
      <c r="L6" s="5">
        <f t="shared" si="1"/>
        <v>2.3381600975996958E-6</v>
      </c>
      <c r="M6" s="7">
        <f t="shared" si="0"/>
        <v>2.32260867713E-3</v>
      </c>
      <c r="N6" s="5">
        <f t="shared" si="2"/>
        <v>6.6925249999999991E-5</v>
      </c>
      <c r="O6" s="5">
        <f t="shared" si="3"/>
        <v>1.0708039999999999E-4</v>
      </c>
      <c r="P6" s="5">
        <f t="shared" si="4"/>
        <v>1.8739069999999999E-5</v>
      </c>
      <c r="Q6" s="5">
        <f t="shared" si="5"/>
        <v>5.0863189999999997E-5</v>
      </c>
      <c r="R6" s="5">
        <f t="shared" si="6"/>
        <v>8.0310300000000003E-6</v>
      </c>
      <c r="S6" s="5">
        <f t="shared" si="7"/>
        <v>2.6770099999999998E-6</v>
      </c>
    </row>
    <row r="7" spans="1:19" ht="27.75" thickBot="1" x14ac:dyDescent="0.2">
      <c r="A7" s="7" t="s">
        <v>6</v>
      </c>
      <c r="B7" s="7" t="s">
        <v>101</v>
      </c>
      <c r="C7" s="7">
        <v>23</v>
      </c>
      <c r="D7" s="7">
        <v>38</v>
      </c>
      <c r="E7" s="7">
        <v>7</v>
      </c>
      <c r="F7" s="7">
        <v>17</v>
      </c>
      <c r="G7" s="7">
        <v>3</v>
      </c>
      <c r="H7" s="7">
        <v>1</v>
      </c>
      <c r="I7" s="7">
        <f t="shared" ref="I7:I53" si="8">(C7*12.011)+(D7*1.008)+(E7*14.007)+(F7*15.999)+(G7*30.974)+(H7*32.066)</f>
        <v>809.577</v>
      </c>
      <c r="J7" s="7" t="s">
        <v>55</v>
      </c>
      <c r="K7" s="13">
        <v>4.4616800000000003E-5</v>
      </c>
      <c r="L7" s="5">
        <f t="shared" si="1"/>
        <v>3.8969305845919932E-5</v>
      </c>
      <c r="M7" s="5">
        <f t="shared" si="0"/>
        <v>3.6120735093600004E-2</v>
      </c>
      <c r="N7" s="5">
        <f t="shared" si="2"/>
        <v>1.0261864E-3</v>
      </c>
      <c r="O7" s="5">
        <f t="shared" si="3"/>
        <v>1.6954384000000002E-3</v>
      </c>
      <c r="P7" s="5">
        <f t="shared" si="4"/>
        <v>3.1231760000000004E-4</v>
      </c>
      <c r="Q7" s="5">
        <f t="shared" si="5"/>
        <v>7.5848560000000003E-4</v>
      </c>
      <c r="R7" s="5">
        <f t="shared" si="6"/>
        <v>1.338504E-4</v>
      </c>
      <c r="S7" s="5">
        <f t="shared" si="7"/>
        <v>4.4616800000000003E-5</v>
      </c>
    </row>
    <row r="8" spans="1:19" ht="27.75" thickBot="1" x14ac:dyDescent="0.2">
      <c r="A8" s="7" t="s">
        <v>7</v>
      </c>
      <c r="B8" s="7" t="s">
        <v>102</v>
      </c>
      <c r="C8" s="7">
        <v>21</v>
      </c>
      <c r="D8" s="7">
        <v>36</v>
      </c>
      <c r="E8" s="7">
        <v>7</v>
      </c>
      <c r="F8" s="7">
        <v>16</v>
      </c>
      <c r="G8" s="7">
        <v>3</v>
      </c>
      <c r="H8" s="7">
        <v>1</v>
      </c>
      <c r="I8" s="7">
        <f t="shared" si="8"/>
        <v>767.54000000000008</v>
      </c>
      <c r="J8" s="7" t="s">
        <v>56</v>
      </c>
      <c r="K8" s="13">
        <v>5.3540199999999996E-6</v>
      </c>
      <c r="L8" s="5">
        <f t="shared" si="1"/>
        <v>4.6763201951993917E-6</v>
      </c>
      <c r="M8" s="5">
        <f t="shared" si="0"/>
        <v>4.1094245107999999E-3</v>
      </c>
      <c r="N8" s="5">
        <f t="shared" si="2"/>
        <v>1.1243441999999999E-4</v>
      </c>
      <c r="O8" s="5">
        <f t="shared" si="3"/>
        <v>1.9274471999999998E-4</v>
      </c>
      <c r="P8" s="5">
        <f t="shared" si="4"/>
        <v>3.7478139999999999E-5</v>
      </c>
      <c r="Q8" s="5">
        <f t="shared" si="5"/>
        <v>8.5664319999999994E-5</v>
      </c>
      <c r="R8" s="5">
        <f t="shared" si="6"/>
        <v>1.6062060000000001E-5</v>
      </c>
      <c r="S8" s="5">
        <f t="shared" si="7"/>
        <v>5.3540199999999996E-6</v>
      </c>
    </row>
    <row r="9" spans="1:19" ht="27.75" thickBot="1" x14ac:dyDescent="0.2">
      <c r="A9" s="6" t="s">
        <v>20</v>
      </c>
      <c r="B9" s="6" t="s">
        <v>103</v>
      </c>
      <c r="C9" s="6">
        <v>9</v>
      </c>
      <c r="D9" s="6">
        <v>16</v>
      </c>
      <c r="E9" s="6">
        <v>3</v>
      </c>
      <c r="F9" s="6">
        <v>14</v>
      </c>
      <c r="G9" s="6">
        <v>3</v>
      </c>
      <c r="H9" s="6">
        <v>0</v>
      </c>
      <c r="I9" s="6">
        <f t="shared" si="8"/>
        <v>483.15600000000006</v>
      </c>
      <c r="J9" s="7" t="s">
        <v>57</v>
      </c>
      <c r="K9" s="5">
        <v>0.124980703</v>
      </c>
      <c r="L9" s="5">
        <f t="shared" si="1"/>
        <v>0.10916092682678011</v>
      </c>
      <c r="M9" s="5">
        <f t="shared" si="0"/>
        <v>60.385176538668006</v>
      </c>
      <c r="N9" s="5">
        <f t="shared" si="2"/>
        <v>1.1248263270000001</v>
      </c>
      <c r="O9" s="5">
        <f t="shared" si="3"/>
        <v>1.999691248</v>
      </c>
      <c r="P9" s="5">
        <f t="shared" si="4"/>
        <v>0.37494210900000002</v>
      </c>
      <c r="Q9" s="5">
        <f t="shared" si="5"/>
        <v>1.749729842</v>
      </c>
      <c r="R9" s="5">
        <f t="shared" si="6"/>
        <v>0.37494210900000002</v>
      </c>
      <c r="S9" s="5">
        <f t="shared" si="7"/>
        <v>0</v>
      </c>
    </row>
    <row r="10" spans="1:19" ht="27.75" thickBot="1" x14ac:dyDescent="0.2">
      <c r="A10" s="7" t="s">
        <v>1</v>
      </c>
      <c r="B10" s="7" t="s">
        <v>104</v>
      </c>
      <c r="C10" s="7">
        <v>10</v>
      </c>
      <c r="D10" s="7">
        <v>16</v>
      </c>
      <c r="E10" s="7">
        <v>5</v>
      </c>
      <c r="F10" s="7">
        <v>14</v>
      </c>
      <c r="G10" s="7">
        <v>3</v>
      </c>
      <c r="H10" s="7">
        <v>0</v>
      </c>
      <c r="I10" s="7">
        <f t="shared" si="8"/>
        <v>523.18100000000004</v>
      </c>
      <c r="J10" s="7" t="s">
        <v>58</v>
      </c>
      <c r="K10" s="5">
        <v>9.6654834279999999</v>
      </c>
      <c r="L10" s="5">
        <f t="shared" si="1"/>
        <v>8.4420482834807213</v>
      </c>
      <c r="M10" s="5">
        <f t="shared" si="0"/>
        <v>5056.797285344468</v>
      </c>
      <c r="N10" s="5">
        <f t="shared" si="2"/>
        <v>96.654834280000003</v>
      </c>
      <c r="O10" s="5">
        <f t="shared" si="3"/>
        <v>154.647734848</v>
      </c>
      <c r="P10" s="5">
        <f t="shared" si="4"/>
        <v>48.327417140000001</v>
      </c>
      <c r="Q10" s="5">
        <f t="shared" si="5"/>
        <v>135.316767992</v>
      </c>
      <c r="R10" s="5">
        <f t="shared" si="6"/>
        <v>28.996450283999998</v>
      </c>
      <c r="S10" s="5">
        <f t="shared" si="7"/>
        <v>0</v>
      </c>
    </row>
    <row r="11" spans="1:19" ht="27.75" thickBot="1" x14ac:dyDescent="0.2">
      <c r="A11" s="7" t="s">
        <v>21</v>
      </c>
      <c r="B11" s="7" t="s">
        <v>105</v>
      </c>
      <c r="C11" s="7">
        <v>10</v>
      </c>
      <c r="D11" s="7">
        <v>16</v>
      </c>
      <c r="E11" s="7">
        <v>5</v>
      </c>
      <c r="F11" s="7">
        <v>13</v>
      </c>
      <c r="G11" s="7">
        <v>3</v>
      </c>
      <c r="H11" s="7">
        <v>0</v>
      </c>
      <c r="I11" s="7">
        <f t="shared" si="8"/>
        <v>507.18200000000002</v>
      </c>
      <c r="J11" s="7" t="s">
        <v>59</v>
      </c>
      <c r="K11" s="5">
        <v>97.762715130000004</v>
      </c>
      <c r="L11" s="5">
        <f t="shared" si="1"/>
        <v>85.388130619598755</v>
      </c>
      <c r="M11" s="5">
        <f t="shared" si="0"/>
        <v>49583.489385063665</v>
      </c>
      <c r="N11" s="5">
        <f t="shared" si="2"/>
        <v>977.62715130000004</v>
      </c>
      <c r="O11" s="5">
        <f t="shared" si="3"/>
        <v>1564.2034420800001</v>
      </c>
      <c r="P11" s="5">
        <f t="shared" si="4"/>
        <v>488.81357565000002</v>
      </c>
      <c r="Q11" s="5">
        <f t="shared" si="5"/>
        <v>1270.9152966900001</v>
      </c>
      <c r="R11" s="5">
        <f t="shared" si="6"/>
        <v>293.28814539000001</v>
      </c>
      <c r="S11" s="5">
        <f t="shared" si="7"/>
        <v>0</v>
      </c>
    </row>
    <row r="12" spans="1:19" ht="27.75" thickBot="1" x14ac:dyDescent="0.2">
      <c r="A12" s="7" t="s">
        <v>2</v>
      </c>
      <c r="B12" s="6" t="s">
        <v>106</v>
      </c>
      <c r="C12" s="6">
        <v>9</v>
      </c>
      <c r="D12" s="6">
        <v>15</v>
      </c>
      <c r="E12" s="6">
        <v>2</v>
      </c>
      <c r="F12" s="6">
        <v>15</v>
      </c>
      <c r="G12" s="6">
        <v>3</v>
      </c>
      <c r="H12" s="6">
        <v>0</v>
      </c>
      <c r="I12" s="6">
        <f t="shared" si="8"/>
        <v>484.14</v>
      </c>
      <c r="J12" s="7" t="s">
        <v>60</v>
      </c>
      <c r="K12" s="5">
        <v>0.13489992000000001</v>
      </c>
      <c r="L12" s="5">
        <f t="shared" si="1"/>
        <v>0.11782459165762967</v>
      </c>
      <c r="M12" s="5">
        <f t="shared" si="0"/>
        <v>65.310447268800004</v>
      </c>
      <c r="N12" s="5">
        <f t="shared" si="2"/>
        <v>1.2140992800000001</v>
      </c>
      <c r="O12" s="5">
        <f t="shared" si="3"/>
        <v>2.0234988</v>
      </c>
      <c r="P12" s="5">
        <f t="shared" si="4"/>
        <v>0.26979984000000001</v>
      </c>
      <c r="Q12" s="5">
        <f t="shared" si="5"/>
        <v>2.0234988</v>
      </c>
      <c r="R12" s="5">
        <f t="shared" si="6"/>
        <v>0.40469976000000002</v>
      </c>
      <c r="S12" s="5">
        <f t="shared" si="7"/>
        <v>0</v>
      </c>
    </row>
    <row r="13" spans="1:19" ht="27.75" thickBot="1" x14ac:dyDescent="0.2">
      <c r="A13" s="6" t="s">
        <v>23</v>
      </c>
      <c r="B13" s="6" t="s">
        <v>108</v>
      </c>
      <c r="C13" s="6">
        <v>9</v>
      </c>
      <c r="D13" s="6">
        <v>16</v>
      </c>
      <c r="E13" s="6">
        <v>3</v>
      </c>
      <c r="F13" s="6">
        <v>13</v>
      </c>
      <c r="G13" s="6">
        <v>3</v>
      </c>
      <c r="H13" s="6">
        <v>0</v>
      </c>
      <c r="I13" s="6">
        <f t="shared" si="8"/>
        <v>467.15700000000004</v>
      </c>
      <c r="J13" s="7" t="s">
        <v>61</v>
      </c>
      <c r="K13" s="5">
        <v>2.5845645E-2</v>
      </c>
      <c r="L13" s="5">
        <f t="shared" si="1"/>
        <v>2.2574161409829284E-2</v>
      </c>
      <c r="M13" s="5">
        <f t="shared" si="0"/>
        <v>12.073973981265</v>
      </c>
      <c r="N13" s="5">
        <f t="shared" si="2"/>
        <v>0.232610805</v>
      </c>
      <c r="O13" s="5">
        <f t="shared" si="3"/>
        <v>0.41353032000000001</v>
      </c>
      <c r="P13" s="5">
        <f t="shared" si="4"/>
        <v>7.7536935000000001E-2</v>
      </c>
      <c r="Q13" s="5">
        <f t="shared" si="5"/>
        <v>0.33599338499999998</v>
      </c>
      <c r="R13" s="5">
        <f t="shared" si="6"/>
        <v>7.7536935000000001E-2</v>
      </c>
      <c r="S13" s="5">
        <f t="shared" si="7"/>
        <v>0</v>
      </c>
    </row>
    <row r="14" spans="1:19" ht="27.75" thickBot="1" x14ac:dyDescent="0.2">
      <c r="A14" s="6" t="s">
        <v>8</v>
      </c>
      <c r="B14" s="6" t="s">
        <v>105</v>
      </c>
      <c r="C14" s="6">
        <v>10</v>
      </c>
      <c r="D14" s="6">
        <v>16</v>
      </c>
      <c r="E14" s="6">
        <v>5</v>
      </c>
      <c r="F14" s="6">
        <v>13</v>
      </c>
      <c r="G14" s="6">
        <v>3</v>
      </c>
      <c r="H14" s="6">
        <v>0</v>
      </c>
      <c r="I14" s="6">
        <f t="shared" si="8"/>
        <v>507.18200000000002</v>
      </c>
      <c r="J14" s="7" t="s">
        <v>62</v>
      </c>
      <c r="K14" s="5">
        <v>2.5845645E-2</v>
      </c>
      <c r="L14" s="5">
        <f t="shared" si="1"/>
        <v>2.2574161409829284E-2</v>
      </c>
      <c r="M14" s="5">
        <f t="shared" si="0"/>
        <v>13.108445922390001</v>
      </c>
      <c r="N14" s="5">
        <f t="shared" si="2"/>
        <v>0.25845645</v>
      </c>
      <c r="O14" s="5">
        <f t="shared" si="3"/>
        <v>0.41353032000000001</v>
      </c>
      <c r="P14" s="5">
        <f t="shared" si="4"/>
        <v>0.129228225</v>
      </c>
      <c r="Q14" s="5">
        <f t="shared" si="5"/>
        <v>0.33599338499999998</v>
      </c>
      <c r="R14" s="5">
        <f t="shared" si="6"/>
        <v>7.7536935000000001E-2</v>
      </c>
      <c r="S14" s="5">
        <f t="shared" si="7"/>
        <v>0</v>
      </c>
    </row>
    <row r="15" spans="1:19" ht="27.75" thickBot="1" x14ac:dyDescent="0.2">
      <c r="A15" s="7" t="s">
        <v>3</v>
      </c>
      <c r="B15" s="7" t="s">
        <v>109</v>
      </c>
      <c r="C15" s="7">
        <v>10</v>
      </c>
      <c r="D15" s="7">
        <v>16</v>
      </c>
      <c r="E15" s="7">
        <v>5</v>
      </c>
      <c r="F15" s="7">
        <v>12</v>
      </c>
      <c r="G15" s="7">
        <v>3</v>
      </c>
      <c r="H15" s="7">
        <v>0</v>
      </c>
      <c r="I15" s="7">
        <f t="shared" si="8"/>
        <v>491.18299999999999</v>
      </c>
      <c r="J15" s="7" t="s">
        <v>63</v>
      </c>
      <c r="K15" s="5">
        <v>1.6163790000000001E-2</v>
      </c>
      <c r="L15" s="5">
        <f t="shared" si="1"/>
        <v>1.411781383109551E-2</v>
      </c>
      <c r="M15" s="5">
        <f t="shared" si="0"/>
        <v>7.93937886357</v>
      </c>
      <c r="N15" s="5">
        <f t="shared" si="2"/>
        <v>0.1616379</v>
      </c>
      <c r="O15" s="5">
        <f t="shared" si="3"/>
        <v>0.25862064000000001</v>
      </c>
      <c r="P15" s="5">
        <f t="shared" si="4"/>
        <v>8.0818950000000001E-2</v>
      </c>
      <c r="Q15" s="5">
        <f t="shared" si="5"/>
        <v>0.19396548000000002</v>
      </c>
      <c r="R15" s="5">
        <f t="shared" si="6"/>
        <v>4.8491370000000006E-2</v>
      </c>
      <c r="S15" s="5">
        <f t="shared" si="7"/>
        <v>0</v>
      </c>
    </row>
    <row r="16" spans="1:19" ht="27.75" thickBot="1" x14ac:dyDescent="0.2">
      <c r="A16" s="6" t="s">
        <v>4</v>
      </c>
      <c r="B16" s="6" t="s">
        <v>110</v>
      </c>
      <c r="C16" s="6">
        <v>10</v>
      </c>
      <c r="D16" s="6">
        <v>17</v>
      </c>
      <c r="E16" s="6">
        <v>2</v>
      </c>
      <c r="F16" s="6">
        <v>14</v>
      </c>
      <c r="G16" s="6">
        <v>3</v>
      </c>
      <c r="H16" s="6">
        <v>0</v>
      </c>
      <c r="I16" s="6">
        <f t="shared" si="8"/>
        <v>482.16800000000001</v>
      </c>
      <c r="J16" s="7" t="s">
        <v>64</v>
      </c>
      <c r="K16" s="5">
        <v>1.6163790000000001E-2</v>
      </c>
      <c r="L16" s="5">
        <f t="shared" si="1"/>
        <v>1.411781383109551E-2</v>
      </c>
      <c r="M16" s="5">
        <f t="shared" si="0"/>
        <v>7.7936622967200009</v>
      </c>
      <c r="N16" s="5">
        <f t="shared" si="2"/>
        <v>0.1616379</v>
      </c>
      <c r="O16" s="5">
        <f t="shared" si="3"/>
        <v>0.27478443000000002</v>
      </c>
      <c r="P16" s="5">
        <f t="shared" si="4"/>
        <v>3.2327580000000002E-2</v>
      </c>
      <c r="Q16" s="5">
        <f t="shared" si="5"/>
        <v>0.22629306000000002</v>
      </c>
      <c r="R16" s="5">
        <f t="shared" si="6"/>
        <v>4.8491370000000006E-2</v>
      </c>
      <c r="S16" s="5">
        <f t="shared" si="7"/>
        <v>0</v>
      </c>
    </row>
    <row r="17" spans="1:19" ht="27.75" thickBot="1" x14ac:dyDescent="0.2">
      <c r="A17" s="6" t="s">
        <v>9</v>
      </c>
      <c r="B17" s="6" t="s">
        <v>111</v>
      </c>
      <c r="C17" s="6">
        <v>27</v>
      </c>
      <c r="D17" s="6">
        <v>33</v>
      </c>
      <c r="E17" s="6">
        <v>9</v>
      </c>
      <c r="F17" s="6">
        <v>15</v>
      </c>
      <c r="G17" s="6">
        <v>2</v>
      </c>
      <c r="H17" s="6">
        <v>0</v>
      </c>
      <c r="I17" s="6">
        <f t="shared" si="8"/>
        <v>785.5569999999999</v>
      </c>
      <c r="J17" s="7" t="s">
        <v>65</v>
      </c>
      <c r="K17" s="13">
        <v>8.9233699999999996E-6</v>
      </c>
      <c r="L17" s="5">
        <f t="shared" si="1"/>
        <v>7.7938699034064867E-6</v>
      </c>
      <c r="M17" s="5">
        <f t="shared" si="0"/>
        <v>7.0098157670899991E-3</v>
      </c>
      <c r="N17" s="5">
        <f t="shared" si="2"/>
        <v>2.4093098999999999E-4</v>
      </c>
      <c r="O17" s="5">
        <f t="shared" si="3"/>
        <v>2.9447121000000001E-4</v>
      </c>
      <c r="P17" s="5">
        <f t="shared" si="4"/>
        <v>8.0310329999999991E-5</v>
      </c>
      <c r="Q17" s="5">
        <f t="shared" si="5"/>
        <v>1.3385055E-4</v>
      </c>
      <c r="R17" s="5">
        <f t="shared" si="6"/>
        <v>1.7846739999999999E-5</v>
      </c>
      <c r="S17" s="5">
        <f t="shared" si="7"/>
        <v>0</v>
      </c>
    </row>
    <row r="18" spans="1:19" ht="27.75" thickBot="1" x14ac:dyDescent="0.2">
      <c r="A18" s="6" t="s">
        <v>46</v>
      </c>
      <c r="B18" s="6" t="s">
        <v>112</v>
      </c>
      <c r="C18" s="6">
        <v>17</v>
      </c>
      <c r="D18" s="6">
        <v>21</v>
      </c>
      <c r="E18" s="6">
        <v>4</v>
      </c>
      <c r="F18" s="6">
        <v>9</v>
      </c>
      <c r="G18" s="6">
        <v>1</v>
      </c>
      <c r="H18" s="6">
        <v>0</v>
      </c>
      <c r="I18" s="6">
        <f t="shared" si="8"/>
        <v>456.34800000000001</v>
      </c>
      <c r="J18" s="7" t="s">
        <v>45</v>
      </c>
      <c r="K18" s="5">
        <v>0</v>
      </c>
      <c r="L18" s="5">
        <f t="shared" si="1"/>
        <v>0</v>
      </c>
      <c r="M18" s="5">
        <f t="shared" si="0"/>
        <v>0</v>
      </c>
      <c r="N18" s="5">
        <f t="shared" si="2"/>
        <v>0</v>
      </c>
      <c r="O18" s="5">
        <f t="shared" si="3"/>
        <v>0</v>
      </c>
      <c r="P18" s="5">
        <f t="shared" si="4"/>
        <v>0</v>
      </c>
      <c r="Q18" s="5">
        <f t="shared" si="5"/>
        <v>0</v>
      </c>
      <c r="R18" s="5">
        <f t="shared" si="6"/>
        <v>0</v>
      </c>
      <c r="S18" s="5">
        <f t="shared" si="7"/>
        <v>0</v>
      </c>
    </row>
    <row r="19" spans="1:19" ht="27.75" thickBot="1" x14ac:dyDescent="0.2">
      <c r="A19" s="6" t="s">
        <v>10</v>
      </c>
      <c r="B19" s="6" t="s">
        <v>113</v>
      </c>
      <c r="C19" s="6">
        <v>21</v>
      </c>
      <c r="D19" s="6">
        <v>30</v>
      </c>
      <c r="E19" s="6">
        <v>7</v>
      </c>
      <c r="F19" s="6">
        <v>17</v>
      </c>
      <c r="G19" s="6">
        <v>3</v>
      </c>
      <c r="H19" s="6">
        <v>0</v>
      </c>
      <c r="I19" s="6">
        <f t="shared" si="8"/>
        <v>745.42499999999995</v>
      </c>
      <c r="J19" s="7" t="s">
        <v>66</v>
      </c>
      <c r="K19" s="5">
        <v>3.5693500000000001E-4</v>
      </c>
      <c r="L19" s="5">
        <f t="shared" si="1"/>
        <v>3.1175497082070949E-4</v>
      </c>
      <c r="M19" s="5">
        <f t="shared" si="0"/>
        <v>0.26606827237499997</v>
      </c>
      <c r="N19" s="5">
        <f t="shared" si="2"/>
        <v>7.4956350000000005E-3</v>
      </c>
      <c r="O19" s="5">
        <f t="shared" si="3"/>
        <v>1.070805E-2</v>
      </c>
      <c r="P19" s="5">
        <f t="shared" si="4"/>
        <v>2.498545E-3</v>
      </c>
      <c r="Q19" s="5">
        <f t="shared" si="5"/>
        <v>6.0678950000000002E-3</v>
      </c>
      <c r="R19" s="5">
        <f t="shared" si="6"/>
        <v>1.070805E-3</v>
      </c>
      <c r="S19" s="5">
        <f t="shared" si="7"/>
        <v>0</v>
      </c>
    </row>
    <row r="20" spans="1:19" ht="27.75" thickBot="1" x14ac:dyDescent="0.2">
      <c r="A20" s="6" t="s">
        <v>11</v>
      </c>
      <c r="B20" s="6" t="s">
        <v>114</v>
      </c>
      <c r="C20" s="6">
        <v>21</v>
      </c>
      <c r="D20" s="6">
        <v>28</v>
      </c>
      <c r="E20" s="6">
        <v>7</v>
      </c>
      <c r="F20" s="6">
        <v>14</v>
      </c>
      <c r="G20" s="6">
        <v>2</v>
      </c>
      <c r="H20" s="6">
        <v>0</v>
      </c>
      <c r="I20" s="6">
        <f t="shared" si="8"/>
        <v>664.43799999999999</v>
      </c>
      <c r="J20" s="7" t="s">
        <v>67</v>
      </c>
      <c r="K20" s="5">
        <v>1.699009E-3</v>
      </c>
      <c r="L20" s="5">
        <f t="shared" si="1"/>
        <v>1.483952263630977E-3</v>
      </c>
      <c r="M20" s="5">
        <f t="shared" si="0"/>
        <v>1.128886141942</v>
      </c>
      <c r="N20" s="5">
        <f t="shared" si="2"/>
        <v>3.5679189E-2</v>
      </c>
      <c r="O20" s="5">
        <f t="shared" si="3"/>
        <v>4.7572252000000002E-2</v>
      </c>
      <c r="P20" s="5">
        <f t="shared" si="4"/>
        <v>1.1893063000000001E-2</v>
      </c>
      <c r="Q20" s="5">
        <f t="shared" si="5"/>
        <v>2.3786126000000001E-2</v>
      </c>
      <c r="R20" s="5">
        <f t="shared" si="6"/>
        <v>3.398018E-3</v>
      </c>
      <c r="S20" s="5">
        <f t="shared" si="7"/>
        <v>0</v>
      </c>
    </row>
    <row r="21" spans="1:19" ht="27.75" thickBot="1" x14ac:dyDescent="0.2">
      <c r="A21" s="7" t="s">
        <v>24</v>
      </c>
      <c r="B21" s="7" t="s">
        <v>115</v>
      </c>
      <c r="C21" s="7">
        <v>21</v>
      </c>
      <c r="D21" s="7">
        <v>29</v>
      </c>
      <c r="E21" s="7">
        <v>7</v>
      </c>
      <c r="F21" s="7">
        <v>17</v>
      </c>
      <c r="G21" s="7">
        <v>3</v>
      </c>
      <c r="H21" s="7">
        <v>0</v>
      </c>
      <c r="I21" s="7">
        <f t="shared" si="8"/>
        <v>744.41699999999992</v>
      </c>
      <c r="J21" s="7" t="s">
        <v>68</v>
      </c>
      <c r="K21" s="5">
        <v>1.16004E-4</v>
      </c>
      <c r="L21" s="5">
        <f t="shared" si="1"/>
        <v>1.0132047469451183E-4</v>
      </c>
      <c r="M21" s="5">
        <f t="shared" si="0"/>
        <v>8.6355349667999987E-2</v>
      </c>
      <c r="N21" s="5">
        <f t="shared" si="2"/>
        <v>2.4360839999999998E-3</v>
      </c>
      <c r="O21" s="5">
        <f t="shared" si="3"/>
        <v>3.3641159999999999E-3</v>
      </c>
      <c r="P21" s="5">
        <f t="shared" si="4"/>
        <v>8.1202800000000001E-4</v>
      </c>
      <c r="Q21" s="5">
        <f t="shared" si="5"/>
        <v>1.972068E-3</v>
      </c>
      <c r="R21" s="5">
        <f t="shared" si="6"/>
        <v>3.4801199999999997E-4</v>
      </c>
      <c r="S21" s="5">
        <f t="shared" si="7"/>
        <v>0</v>
      </c>
    </row>
    <row r="22" spans="1:19" ht="27.75" thickBot="1" x14ac:dyDescent="0.2">
      <c r="A22" s="7" t="s">
        <v>12</v>
      </c>
      <c r="B22" s="7" t="s">
        <v>116</v>
      </c>
      <c r="C22" s="7">
        <v>21</v>
      </c>
      <c r="D22" s="7">
        <v>29</v>
      </c>
      <c r="E22" s="7">
        <v>7</v>
      </c>
      <c r="F22" s="7">
        <v>14</v>
      </c>
      <c r="G22" s="7">
        <v>2</v>
      </c>
      <c r="H22" s="7">
        <v>0</v>
      </c>
      <c r="I22" s="7">
        <f t="shared" si="8"/>
        <v>665.44599999999991</v>
      </c>
      <c r="J22" s="7" t="s">
        <v>69</v>
      </c>
      <c r="K22" s="13">
        <v>4.4616800000000003E-5</v>
      </c>
      <c r="L22" s="5">
        <f t="shared" si="1"/>
        <v>3.8969305845919932E-5</v>
      </c>
      <c r="M22" s="5">
        <f t="shared" si="0"/>
        <v>2.9690071092799999E-2</v>
      </c>
      <c r="N22" s="5">
        <f t="shared" si="2"/>
        <v>9.3695280000000007E-4</v>
      </c>
      <c r="O22" s="5">
        <f t="shared" si="3"/>
        <v>1.2938872000000001E-3</v>
      </c>
      <c r="P22" s="5">
        <f t="shared" si="4"/>
        <v>3.1231760000000004E-4</v>
      </c>
      <c r="Q22" s="5">
        <f t="shared" si="5"/>
        <v>6.2463520000000008E-4</v>
      </c>
      <c r="R22" s="5">
        <f t="shared" si="6"/>
        <v>8.9233600000000006E-5</v>
      </c>
      <c r="S22" s="5">
        <f t="shared" si="7"/>
        <v>0</v>
      </c>
    </row>
    <row r="23" spans="1:19" ht="14.25" thickBot="1" x14ac:dyDescent="0.2">
      <c r="A23" s="7" t="s">
        <v>184</v>
      </c>
      <c r="B23" s="6" t="s">
        <v>121</v>
      </c>
      <c r="C23" s="6">
        <v>6</v>
      </c>
      <c r="D23" s="6">
        <v>14</v>
      </c>
      <c r="E23" s="6">
        <v>2</v>
      </c>
      <c r="F23" s="6">
        <v>1</v>
      </c>
      <c r="G23" s="6">
        <v>0</v>
      </c>
      <c r="H23" s="6">
        <v>0</v>
      </c>
      <c r="I23" s="6">
        <f t="shared" si="8"/>
        <v>130.191</v>
      </c>
      <c r="J23" s="7" t="s">
        <v>122</v>
      </c>
      <c r="K23" s="5">
        <v>2.6778137E-2</v>
      </c>
      <c r="L23" s="5">
        <f t="shared" si="1"/>
        <v>2.3388620670620593E-2</v>
      </c>
      <c r="M23" s="5">
        <f t="shared" si="0"/>
        <v>3.4862724341670002</v>
      </c>
      <c r="N23" s="5">
        <f t="shared" si="2"/>
        <v>0.16066882199999999</v>
      </c>
      <c r="O23" s="5">
        <f t="shared" si="3"/>
        <v>0.37489391799999999</v>
      </c>
      <c r="P23" s="5">
        <f t="shared" si="4"/>
        <v>5.3556274000000001E-2</v>
      </c>
      <c r="Q23" s="5">
        <f t="shared" si="5"/>
        <v>2.6778137E-2</v>
      </c>
      <c r="R23" s="5">
        <f t="shared" si="6"/>
        <v>0</v>
      </c>
      <c r="S23" s="5">
        <f t="shared" si="7"/>
        <v>0</v>
      </c>
    </row>
    <row r="24" spans="1:19" ht="27.75" thickBot="1" x14ac:dyDescent="0.2">
      <c r="A24" s="6" t="s">
        <v>123</v>
      </c>
      <c r="B24" s="6" t="s">
        <v>124</v>
      </c>
      <c r="C24" s="6">
        <v>24</v>
      </c>
      <c r="D24" s="6">
        <v>42</v>
      </c>
      <c r="E24" s="6">
        <v>0</v>
      </c>
      <c r="F24" s="6">
        <v>21</v>
      </c>
      <c r="G24" s="6">
        <v>0</v>
      </c>
      <c r="H24" s="6">
        <v>0</v>
      </c>
      <c r="I24" s="6">
        <f t="shared" si="8"/>
        <v>666.57899999999995</v>
      </c>
      <c r="J24" s="7" t="s">
        <v>125</v>
      </c>
      <c r="K24" s="5">
        <v>0.209313677</v>
      </c>
      <c r="L24" s="5">
        <f t="shared" si="1"/>
        <v>0.18281922273105863</v>
      </c>
      <c r="M24" s="5">
        <f t="shared" si="0"/>
        <v>139.52410150098299</v>
      </c>
      <c r="N24" s="5">
        <f t="shared" si="2"/>
        <v>5.0235282479999999</v>
      </c>
      <c r="O24" s="5">
        <f t="shared" si="3"/>
        <v>8.7911744340000002</v>
      </c>
      <c r="P24" s="5">
        <f t="shared" si="4"/>
        <v>0</v>
      </c>
      <c r="Q24" s="5">
        <f t="shared" si="5"/>
        <v>4.3955872170000001</v>
      </c>
      <c r="R24" s="5">
        <f t="shared" si="6"/>
        <v>0</v>
      </c>
      <c r="S24" s="5">
        <f t="shared" si="7"/>
        <v>0</v>
      </c>
    </row>
    <row r="25" spans="1:19" ht="68.25" thickBot="1" x14ac:dyDescent="0.2">
      <c r="A25" s="7" t="s">
        <v>126</v>
      </c>
      <c r="B25" s="7" t="s">
        <v>127</v>
      </c>
      <c r="C25" s="7">
        <v>40</v>
      </c>
      <c r="D25" s="7">
        <v>62</v>
      </c>
      <c r="E25" s="7">
        <v>8</v>
      </c>
      <c r="F25" s="7">
        <v>21</v>
      </c>
      <c r="G25" s="7">
        <v>0</v>
      </c>
      <c r="H25" s="7">
        <v>0</v>
      </c>
      <c r="I25" s="7">
        <f t="shared" si="8"/>
        <v>990.971</v>
      </c>
      <c r="J25" s="7" t="s">
        <v>128</v>
      </c>
      <c r="K25" s="5">
        <v>2.4628497999999999E-2</v>
      </c>
      <c r="L25" s="5">
        <f t="shared" si="1"/>
        <v>2.1511078138450702E-2</v>
      </c>
      <c r="M25" s="5">
        <f t="shared" si="0"/>
        <v>24.406127291558001</v>
      </c>
      <c r="N25" s="5">
        <f t="shared" si="2"/>
        <v>0.98513991999999995</v>
      </c>
      <c r="O25" s="5">
        <f t="shared" si="3"/>
        <v>1.5269668759999999</v>
      </c>
      <c r="P25" s="5">
        <f t="shared" si="4"/>
        <v>0.19702798399999999</v>
      </c>
      <c r="Q25" s="5">
        <f t="shared" si="5"/>
        <v>0.51719845799999997</v>
      </c>
      <c r="R25" s="5">
        <f t="shared" si="6"/>
        <v>0</v>
      </c>
      <c r="S25" s="5">
        <f t="shared" si="7"/>
        <v>0</v>
      </c>
    </row>
    <row r="26" spans="1:19" ht="41.25" thickBot="1" x14ac:dyDescent="0.2">
      <c r="A26" s="7" t="s">
        <v>19</v>
      </c>
      <c r="B26" s="7" t="s">
        <v>129</v>
      </c>
      <c r="C26" s="7">
        <v>20</v>
      </c>
      <c r="D26" s="7">
        <v>25</v>
      </c>
      <c r="E26" s="7">
        <v>7</v>
      </c>
      <c r="F26" s="7">
        <v>6</v>
      </c>
      <c r="G26" s="7">
        <v>0</v>
      </c>
      <c r="H26" s="7">
        <v>0</v>
      </c>
      <c r="I26" s="7">
        <f t="shared" si="8"/>
        <v>459.46299999999997</v>
      </c>
      <c r="J26" s="7" t="s">
        <v>22</v>
      </c>
      <c r="K26" s="5">
        <v>3.9528739E-2</v>
      </c>
      <c r="L26" s="5">
        <f t="shared" si="1"/>
        <v>3.4525280158920924E-2</v>
      </c>
      <c r="M26" s="5">
        <f t="shared" si="0"/>
        <v>18.161993007156997</v>
      </c>
      <c r="N26" s="5">
        <f t="shared" si="2"/>
        <v>0.79057478000000003</v>
      </c>
      <c r="O26" s="5">
        <f t="shared" si="3"/>
        <v>0.98821847500000004</v>
      </c>
      <c r="P26" s="5">
        <f t="shared" si="4"/>
        <v>0.27670117300000002</v>
      </c>
      <c r="Q26" s="5">
        <f t="shared" si="5"/>
        <v>0.23717243399999999</v>
      </c>
      <c r="R26" s="5">
        <f t="shared" si="6"/>
        <v>0</v>
      </c>
      <c r="S26" s="5">
        <f t="shared" si="7"/>
        <v>0</v>
      </c>
    </row>
    <row r="27" spans="1:19" ht="14.25" thickBot="1" x14ac:dyDescent="0.2">
      <c r="A27" s="11" t="s">
        <v>25</v>
      </c>
      <c r="B27" s="11" t="s">
        <v>130</v>
      </c>
      <c r="C27" s="11">
        <v>5</v>
      </c>
      <c r="D27" s="11">
        <v>11</v>
      </c>
      <c r="E27" s="11">
        <v>1</v>
      </c>
      <c r="F27" s="11">
        <v>2</v>
      </c>
      <c r="G27" s="11">
        <v>0</v>
      </c>
      <c r="H27" s="11">
        <v>0</v>
      </c>
      <c r="I27" s="11">
        <f t="shared" si="8"/>
        <v>117.14800000000001</v>
      </c>
      <c r="J27" s="7" t="s">
        <v>73</v>
      </c>
      <c r="K27" s="5">
        <v>0.29625584399999999</v>
      </c>
      <c r="L27" s="5">
        <f t="shared" si="1"/>
        <v>0.25875644585620533</v>
      </c>
      <c r="M27" s="5">
        <f t="shared" si="0"/>
        <v>34.705779612912004</v>
      </c>
      <c r="N27" s="5">
        <f t="shared" si="2"/>
        <v>1.48127922</v>
      </c>
      <c r="O27" s="5">
        <f t="shared" si="3"/>
        <v>3.2588142840000001</v>
      </c>
      <c r="P27" s="5">
        <f t="shared" si="4"/>
        <v>0.29625584399999999</v>
      </c>
      <c r="Q27" s="5">
        <f t="shared" si="5"/>
        <v>0.59251168799999998</v>
      </c>
      <c r="R27" s="5">
        <f t="shared" si="6"/>
        <v>0</v>
      </c>
      <c r="S27" s="5">
        <f t="shared" si="7"/>
        <v>0</v>
      </c>
    </row>
    <row r="28" spans="1:19" ht="27.75" thickBot="1" x14ac:dyDescent="0.2">
      <c r="A28" s="11" t="s">
        <v>14</v>
      </c>
      <c r="B28" s="11" t="s">
        <v>131</v>
      </c>
      <c r="C28" s="11">
        <v>4</v>
      </c>
      <c r="D28" s="11">
        <v>8</v>
      </c>
      <c r="E28" s="11">
        <v>2</v>
      </c>
      <c r="F28" s="11">
        <v>3</v>
      </c>
      <c r="G28" s="11">
        <v>0</v>
      </c>
      <c r="H28" s="11">
        <v>0</v>
      </c>
      <c r="I28" s="11">
        <f t="shared" si="8"/>
        <v>132.119</v>
      </c>
      <c r="J28" s="7" t="s">
        <v>74</v>
      </c>
      <c r="K28" s="5">
        <v>0.22397655699999999</v>
      </c>
      <c r="L28" s="5">
        <f t="shared" si="1"/>
        <v>0.19562610837283531</v>
      </c>
      <c r="M28" s="5">
        <f t="shared" si="0"/>
        <v>29.591558734282998</v>
      </c>
      <c r="N28" s="5">
        <f t="shared" si="2"/>
        <v>0.89590622799999997</v>
      </c>
      <c r="O28" s="5">
        <f t="shared" si="3"/>
        <v>1.7918124559999999</v>
      </c>
      <c r="P28" s="5">
        <f t="shared" si="4"/>
        <v>0.44795311399999999</v>
      </c>
      <c r="Q28" s="5">
        <f t="shared" si="5"/>
        <v>0.67192967100000001</v>
      </c>
      <c r="R28" s="5">
        <f t="shared" si="6"/>
        <v>0</v>
      </c>
      <c r="S28" s="5">
        <f t="shared" si="7"/>
        <v>0</v>
      </c>
    </row>
    <row r="29" spans="1:19" ht="27.75" thickBot="1" x14ac:dyDescent="0.2">
      <c r="A29" s="7" t="s">
        <v>27</v>
      </c>
      <c r="B29" s="7" t="s">
        <v>132</v>
      </c>
      <c r="C29" s="6">
        <v>11</v>
      </c>
      <c r="D29" s="6">
        <v>12</v>
      </c>
      <c r="E29" s="6">
        <v>2</v>
      </c>
      <c r="F29" s="6">
        <v>2</v>
      </c>
      <c r="G29" s="6">
        <v>0</v>
      </c>
      <c r="H29" s="6">
        <v>0</v>
      </c>
      <c r="I29" s="11">
        <f t="shared" si="8"/>
        <v>204.22899999999998</v>
      </c>
      <c r="J29" s="7" t="s">
        <v>75</v>
      </c>
      <c r="K29" s="5">
        <v>5.0863202000000003E-2</v>
      </c>
      <c r="L29" s="5">
        <f t="shared" si="1"/>
        <v>4.4425052335461228E-2</v>
      </c>
      <c r="M29" s="5">
        <f t="shared" si="0"/>
        <v>10.387740881258001</v>
      </c>
      <c r="N29" s="5">
        <f t="shared" si="2"/>
        <v>0.55949522200000001</v>
      </c>
      <c r="O29" s="5">
        <f t="shared" si="3"/>
        <v>0.61035842400000007</v>
      </c>
      <c r="P29" s="5">
        <f t="shared" si="4"/>
        <v>0.10172640400000001</v>
      </c>
      <c r="Q29" s="5">
        <f t="shared" si="5"/>
        <v>0.10172640400000001</v>
      </c>
      <c r="R29" s="5">
        <f t="shared" si="6"/>
        <v>0</v>
      </c>
      <c r="S29" s="5">
        <f t="shared" si="7"/>
        <v>0</v>
      </c>
    </row>
    <row r="30" spans="1:19" ht="14.25" thickBot="1" x14ac:dyDescent="0.2">
      <c r="A30" s="7" t="s">
        <v>28</v>
      </c>
      <c r="B30" s="7" t="s">
        <v>133</v>
      </c>
      <c r="C30" s="7">
        <v>3</v>
      </c>
      <c r="D30" s="7">
        <v>7</v>
      </c>
      <c r="E30" s="7">
        <v>1</v>
      </c>
      <c r="F30" s="7">
        <v>2</v>
      </c>
      <c r="G30" s="7">
        <v>0</v>
      </c>
      <c r="H30" s="7">
        <v>0</v>
      </c>
      <c r="I30" s="7">
        <f t="shared" si="8"/>
        <v>89.093999999999994</v>
      </c>
      <c r="J30" s="7" t="s">
        <v>76</v>
      </c>
      <c r="K30" s="5">
        <v>0.55057185399999997</v>
      </c>
      <c r="L30" s="5">
        <f t="shared" si="1"/>
        <v>0.48088170753351145</v>
      </c>
      <c r="M30" s="5">
        <f t="shared" si="0"/>
        <v>49.052648760275993</v>
      </c>
      <c r="N30" s="5">
        <f t="shared" si="2"/>
        <v>1.6517155619999999</v>
      </c>
      <c r="O30" s="5">
        <f t="shared" si="3"/>
        <v>3.8540029779999996</v>
      </c>
      <c r="P30" s="5">
        <f t="shared" si="4"/>
        <v>0.55057185399999997</v>
      </c>
      <c r="Q30" s="5">
        <f t="shared" si="5"/>
        <v>1.1011437079999999</v>
      </c>
      <c r="R30" s="5">
        <f t="shared" si="6"/>
        <v>0</v>
      </c>
      <c r="S30" s="5">
        <f t="shared" si="7"/>
        <v>0</v>
      </c>
    </row>
    <row r="31" spans="1:19" ht="27.75" thickBot="1" x14ac:dyDescent="0.2">
      <c r="A31" s="7" t="s">
        <v>29</v>
      </c>
      <c r="B31" s="7" t="s">
        <v>134</v>
      </c>
      <c r="C31" s="7">
        <v>5</v>
      </c>
      <c r="D31" s="7">
        <v>11</v>
      </c>
      <c r="E31" s="7">
        <v>1</v>
      </c>
      <c r="F31" s="7">
        <v>2</v>
      </c>
      <c r="G31" s="7">
        <v>0</v>
      </c>
      <c r="H31" s="7">
        <v>1</v>
      </c>
      <c r="I31" s="7">
        <f t="shared" si="8"/>
        <v>149.214</v>
      </c>
      <c r="J31" s="7" t="s">
        <v>77</v>
      </c>
      <c r="K31" s="5">
        <v>0.136527542</v>
      </c>
      <c r="L31" s="5">
        <f t="shared" si="1"/>
        <v>0.1192461929270965</v>
      </c>
      <c r="M31" s="5">
        <f t="shared" si="0"/>
        <v>20.371820651987999</v>
      </c>
      <c r="N31" s="5">
        <f t="shared" si="2"/>
        <v>0.68263771000000006</v>
      </c>
      <c r="O31" s="5">
        <f t="shared" si="3"/>
        <v>1.501802962</v>
      </c>
      <c r="P31" s="5">
        <f t="shared" si="4"/>
        <v>0.136527542</v>
      </c>
      <c r="Q31" s="5">
        <f t="shared" si="5"/>
        <v>0.273055084</v>
      </c>
      <c r="R31" s="5">
        <f t="shared" si="6"/>
        <v>0</v>
      </c>
      <c r="S31" s="5">
        <f t="shared" si="7"/>
        <v>0.136527542</v>
      </c>
    </row>
    <row r="32" spans="1:19" ht="14.25" thickBot="1" x14ac:dyDescent="0.2">
      <c r="A32" s="7" t="s">
        <v>30</v>
      </c>
      <c r="B32" s="7" t="s">
        <v>135</v>
      </c>
      <c r="C32" s="7">
        <v>2</v>
      </c>
      <c r="D32" s="7">
        <v>5</v>
      </c>
      <c r="E32" s="7">
        <v>1</v>
      </c>
      <c r="F32" s="7">
        <v>2</v>
      </c>
      <c r="G32" s="7">
        <v>0</v>
      </c>
      <c r="H32" s="7">
        <v>0</v>
      </c>
      <c r="I32" s="7">
        <f t="shared" si="8"/>
        <v>75.066999999999993</v>
      </c>
      <c r="J32" s="7" t="s">
        <v>78</v>
      </c>
      <c r="K32" s="5">
        <v>0.46133816599999999</v>
      </c>
      <c r="L32" s="5">
        <f t="shared" si="1"/>
        <v>0.4029430189805136</v>
      </c>
      <c r="M32" s="5">
        <f t="shared" si="0"/>
        <v>34.631272107121994</v>
      </c>
      <c r="N32" s="5">
        <f t="shared" si="2"/>
        <v>0.92267633199999999</v>
      </c>
      <c r="O32" s="5">
        <f t="shared" si="3"/>
        <v>2.30669083</v>
      </c>
      <c r="P32" s="5">
        <f t="shared" si="4"/>
        <v>0.46133816599999999</v>
      </c>
      <c r="Q32" s="5">
        <f t="shared" si="5"/>
        <v>0.92267633199999999</v>
      </c>
      <c r="R32" s="5">
        <f t="shared" si="6"/>
        <v>0</v>
      </c>
      <c r="S32" s="5">
        <f t="shared" si="7"/>
        <v>0</v>
      </c>
    </row>
    <row r="33" spans="1:19" ht="14.25" thickBot="1" x14ac:dyDescent="0.2">
      <c r="A33" s="7" t="s">
        <v>31</v>
      </c>
      <c r="B33" s="7" t="s">
        <v>136</v>
      </c>
      <c r="C33" s="7">
        <v>6</v>
      </c>
      <c r="D33" s="7">
        <v>9</v>
      </c>
      <c r="E33" s="7">
        <v>3</v>
      </c>
      <c r="F33" s="7">
        <v>2</v>
      </c>
      <c r="G33" s="7">
        <v>0</v>
      </c>
      <c r="H33" s="7">
        <v>0</v>
      </c>
      <c r="I33" s="7">
        <f t="shared" si="8"/>
        <v>155.15700000000001</v>
      </c>
      <c r="J33" s="7" t="s">
        <v>79</v>
      </c>
      <c r="K33" s="5">
        <v>9.0126024999999998E-2</v>
      </c>
      <c r="L33" s="5">
        <f t="shared" si="1"/>
        <v>7.8718075543338512E-2</v>
      </c>
      <c r="M33" s="5">
        <f t="shared" si="0"/>
        <v>13.983683660925001</v>
      </c>
      <c r="N33" s="5">
        <f t="shared" si="2"/>
        <v>0.54075614999999999</v>
      </c>
      <c r="O33" s="5">
        <f t="shared" si="3"/>
        <v>0.81113422499999999</v>
      </c>
      <c r="P33" s="5">
        <f t="shared" si="4"/>
        <v>0.270378075</v>
      </c>
      <c r="Q33" s="5">
        <f t="shared" si="5"/>
        <v>0.18025205</v>
      </c>
      <c r="R33" s="5">
        <f t="shared" si="6"/>
        <v>0</v>
      </c>
      <c r="S33" s="5">
        <f t="shared" si="7"/>
        <v>0</v>
      </c>
    </row>
    <row r="34" spans="1:19" ht="27.75" thickBot="1" x14ac:dyDescent="0.2">
      <c r="A34" s="7" t="s">
        <v>32</v>
      </c>
      <c r="B34" s="7" t="s">
        <v>137</v>
      </c>
      <c r="C34" s="7">
        <v>9</v>
      </c>
      <c r="D34" s="7">
        <v>18</v>
      </c>
      <c r="E34" s="7">
        <v>4</v>
      </c>
      <c r="F34" s="7">
        <v>4</v>
      </c>
      <c r="G34" s="7">
        <v>0</v>
      </c>
      <c r="H34" s="7">
        <v>0</v>
      </c>
      <c r="I34" s="7">
        <f t="shared" si="8"/>
        <v>246.267</v>
      </c>
      <c r="J34" s="7" t="s">
        <v>138</v>
      </c>
      <c r="K34" s="5">
        <v>0.23468459899999999</v>
      </c>
      <c r="L34" s="5">
        <f t="shared" si="1"/>
        <v>0.20497875051007858</v>
      </c>
      <c r="M34" s="5">
        <f t="shared" si="0"/>
        <v>57.795072141932998</v>
      </c>
      <c r="N34" s="5">
        <f t="shared" si="2"/>
        <v>2.1121613909999999</v>
      </c>
      <c r="O34" s="5">
        <f t="shared" si="3"/>
        <v>4.2243227819999998</v>
      </c>
      <c r="P34" s="5">
        <f t="shared" si="4"/>
        <v>0.93873839599999997</v>
      </c>
      <c r="Q34" s="5">
        <f t="shared" si="5"/>
        <v>0.93873839599999997</v>
      </c>
      <c r="R34" s="5">
        <f t="shared" si="6"/>
        <v>0</v>
      </c>
      <c r="S34" s="5">
        <f t="shared" si="7"/>
        <v>0</v>
      </c>
    </row>
    <row r="35" spans="1:19" ht="27.75" thickBot="1" x14ac:dyDescent="0.2">
      <c r="A35" s="7" t="s">
        <v>33</v>
      </c>
      <c r="B35" s="7" t="s">
        <v>139</v>
      </c>
      <c r="C35" s="7">
        <v>6</v>
      </c>
      <c r="D35" s="7">
        <v>14</v>
      </c>
      <c r="E35" s="7">
        <v>2</v>
      </c>
      <c r="F35" s="7">
        <v>2</v>
      </c>
      <c r="G35" s="7">
        <v>0</v>
      </c>
      <c r="H35" s="7">
        <v>0</v>
      </c>
      <c r="I35" s="7">
        <f t="shared" si="8"/>
        <v>146.19</v>
      </c>
      <c r="J35" s="7" t="s">
        <v>80</v>
      </c>
      <c r="K35" s="5">
        <v>0.24182329399999999</v>
      </c>
      <c r="L35" s="5">
        <f t="shared" si="1"/>
        <v>0.21121384555938152</v>
      </c>
      <c r="M35" s="5">
        <f t="shared" si="0"/>
        <v>35.352147349859997</v>
      </c>
      <c r="N35" s="5">
        <f t="shared" si="2"/>
        <v>1.4509397639999999</v>
      </c>
      <c r="O35" s="5">
        <f t="shared" si="3"/>
        <v>3.3855261159999999</v>
      </c>
      <c r="P35" s="5">
        <f t="shared" si="4"/>
        <v>0.48364658799999999</v>
      </c>
      <c r="Q35" s="5">
        <f t="shared" si="5"/>
        <v>0.48364658799999999</v>
      </c>
      <c r="R35" s="5">
        <f t="shared" si="6"/>
        <v>0</v>
      </c>
      <c r="S35" s="5">
        <f t="shared" si="7"/>
        <v>0</v>
      </c>
    </row>
    <row r="36" spans="1:19" ht="41.25" thickBot="1" x14ac:dyDescent="0.2">
      <c r="A36" s="7" t="s">
        <v>34</v>
      </c>
      <c r="B36" s="7" t="s">
        <v>140</v>
      </c>
      <c r="C36" s="7">
        <v>9</v>
      </c>
      <c r="D36" s="7">
        <v>11</v>
      </c>
      <c r="E36" s="7">
        <v>1</v>
      </c>
      <c r="F36" s="7">
        <v>2</v>
      </c>
      <c r="G36" s="7">
        <v>0</v>
      </c>
      <c r="H36" s="7">
        <v>0</v>
      </c>
      <c r="I36" s="7">
        <f t="shared" si="8"/>
        <v>165.19199999999998</v>
      </c>
      <c r="J36" s="7" t="s">
        <v>81</v>
      </c>
      <c r="K36" s="5">
        <v>0.18292906</v>
      </c>
      <c r="L36" s="5">
        <f t="shared" si="1"/>
        <v>0.15977431118427673</v>
      </c>
      <c r="M36" s="5">
        <f t="shared" si="0"/>
        <v>30.218417279519997</v>
      </c>
      <c r="N36" s="5">
        <f t="shared" si="2"/>
        <v>1.64636154</v>
      </c>
      <c r="O36" s="5">
        <f t="shared" si="3"/>
        <v>2.01221966</v>
      </c>
      <c r="P36" s="5">
        <f t="shared" si="4"/>
        <v>0.18292906</v>
      </c>
      <c r="Q36" s="5">
        <f t="shared" si="5"/>
        <v>0.36585812000000001</v>
      </c>
      <c r="R36" s="5">
        <f t="shared" si="6"/>
        <v>0</v>
      </c>
      <c r="S36" s="5">
        <f t="shared" si="7"/>
        <v>0</v>
      </c>
    </row>
    <row r="37" spans="1:19" ht="14.25" thickBot="1" x14ac:dyDescent="0.2">
      <c r="A37" s="7" t="s">
        <v>35</v>
      </c>
      <c r="B37" s="7" t="s">
        <v>141</v>
      </c>
      <c r="C37" s="7">
        <v>3</v>
      </c>
      <c r="D37" s="7">
        <v>7</v>
      </c>
      <c r="E37" s="7">
        <v>1</v>
      </c>
      <c r="F37" s="7">
        <v>2</v>
      </c>
      <c r="G37" s="7">
        <v>0</v>
      </c>
      <c r="H37" s="7">
        <v>1</v>
      </c>
      <c r="I37" s="7">
        <f t="shared" si="8"/>
        <v>121.16</v>
      </c>
      <c r="J37" s="7" t="s">
        <v>142</v>
      </c>
      <c r="K37" s="5">
        <v>8.1202655999999998E-2</v>
      </c>
      <c r="L37" s="5">
        <f t="shared" si="1"/>
        <v>7.0924206513354279E-2</v>
      </c>
      <c r="M37" s="5">
        <f t="shared" si="0"/>
        <v>9.8385138009599995</v>
      </c>
      <c r="N37" s="5">
        <f t="shared" si="2"/>
        <v>0.24360796800000001</v>
      </c>
      <c r="O37" s="5">
        <f t="shared" si="3"/>
        <v>0.568418592</v>
      </c>
      <c r="P37" s="5">
        <f t="shared" si="4"/>
        <v>8.1202655999999998E-2</v>
      </c>
      <c r="Q37" s="5">
        <f t="shared" si="5"/>
        <v>0.162405312</v>
      </c>
      <c r="R37" s="5">
        <f t="shared" si="6"/>
        <v>0</v>
      </c>
      <c r="S37" s="5">
        <f t="shared" si="7"/>
        <v>8.1202655999999998E-2</v>
      </c>
    </row>
    <row r="38" spans="1:19" ht="14.25" thickBot="1" x14ac:dyDescent="0.2">
      <c r="A38" s="7" t="s">
        <v>36</v>
      </c>
      <c r="B38" s="7" t="s">
        <v>143</v>
      </c>
      <c r="C38" s="7">
        <v>5</v>
      </c>
      <c r="D38" s="7">
        <v>9</v>
      </c>
      <c r="E38" s="7">
        <v>1</v>
      </c>
      <c r="F38" s="7">
        <v>2</v>
      </c>
      <c r="G38" s="7">
        <v>0</v>
      </c>
      <c r="H38" s="7">
        <v>0</v>
      </c>
      <c r="I38" s="7">
        <f t="shared" si="8"/>
        <v>115.13200000000001</v>
      </c>
      <c r="J38" s="7" t="s">
        <v>82</v>
      </c>
      <c r="K38" s="5">
        <v>0.21773019800000001</v>
      </c>
      <c r="L38" s="5">
        <f t="shared" si="1"/>
        <v>0.19017039944045078</v>
      </c>
      <c r="M38" s="5">
        <f t="shared" si="0"/>
        <v>25.067713156136001</v>
      </c>
      <c r="N38" s="5">
        <f t="shared" si="2"/>
        <v>1.0886509900000001</v>
      </c>
      <c r="O38" s="5">
        <f t="shared" si="3"/>
        <v>1.959571782</v>
      </c>
      <c r="P38" s="5">
        <f t="shared" si="4"/>
        <v>0.21773019800000001</v>
      </c>
      <c r="Q38" s="5">
        <f t="shared" si="5"/>
        <v>0.43546039600000003</v>
      </c>
      <c r="R38" s="5">
        <f t="shared" si="6"/>
        <v>0</v>
      </c>
      <c r="S38" s="5">
        <f t="shared" si="7"/>
        <v>0</v>
      </c>
    </row>
    <row r="39" spans="1:19" ht="14.25" thickBot="1" x14ac:dyDescent="0.2">
      <c r="A39" s="7" t="s">
        <v>26</v>
      </c>
      <c r="B39" s="7" t="s">
        <v>144</v>
      </c>
      <c r="C39" s="7">
        <v>4</v>
      </c>
      <c r="D39" s="7">
        <v>7</v>
      </c>
      <c r="E39" s="7">
        <v>1</v>
      </c>
      <c r="F39" s="7">
        <v>4</v>
      </c>
      <c r="G39" s="7">
        <v>0</v>
      </c>
      <c r="H39" s="7">
        <v>0</v>
      </c>
      <c r="I39" s="7">
        <f t="shared" si="8"/>
        <v>133.10300000000001</v>
      </c>
      <c r="J39" s="7" t="s">
        <v>43</v>
      </c>
      <c r="K39" s="5">
        <v>0.22397655699999999</v>
      </c>
      <c r="L39" s="5">
        <f t="shared" si="1"/>
        <v>0.19562610837283531</v>
      </c>
      <c r="M39" s="5">
        <f t="shared" si="0"/>
        <v>29.811951666371002</v>
      </c>
      <c r="N39" s="5">
        <f t="shared" si="2"/>
        <v>0.89590622799999997</v>
      </c>
      <c r="O39" s="5">
        <f t="shared" si="3"/>
        <v>1.5678358989999999</v>
      </c>
      <c r="P39" s="5">
        <f t="shared" si="4"/>
        <v>0.22397655699999999</v>
      </c>
      <c r="Q39" s="5">
        <f t="shared" si="5"/>
        <v>0.89590622799999997</v>
      </c>
      <c r="R39" s="5">
        <f t="shared" si="6"/>
        <v>0</v>
      </c>
      <c r="S39" s="5">
        <f t="shared" si="7"/>
        <v>0</v>
      </c>
    </row>
    <row r="40" spans="1:19" ht="27.75" thickBot="1" x14ac:dyDescent="0.2">
      <c r="A40" s="7" t="s">
        <v>37</v>
      </c>
      <c r="B40" s="7" t="s">
        <v>145</v>
      </c>
      <c r="C40" s="7">
        <v>5</v>
      </c>
      <c r="D40" s="7">
        <v>10</v>
      </c>
      <c r="E40" s="7">
        <v>2</v>
      </c>
      <c r="F40" s="7">
        <v>3</v>
      </c>
      <c r="G40" s="7">
        <v>0</v>
      </c>
      <c r="H40" s="7">
        <v>0</v>
      </c>
      <c r="I40" s="7">
        <f t="shared" si="8"/>
        <v>146.14599999999999</v>
      </c>
      <c r="J40" s="7" t="s">
        <v>83</v>
      </c>
      <c r="K40" s="5">
        <v>0.25788535800000001</v>
      </c>
      <c r="L40" s="5">
        <f t="shared" si="1"/>
        <v>0.22524280963866872</v>
      </c>
      <c r="M40" s="5">
        <f t="shared" si="0"/>
        <v>37.688913530267996</v>
      </c>
      <c r="N40" s="5">
        <f t="shared" si="2"/>
        <v>1.28942679</v>
      </c>
      <c r="O40" s="5">
        <f t="shared" si="3"/>
        <v>2.5788535800000001</v>
      </c>
      <c r="P40" s="5">
        <f t="shared" si="4"/>
        <v>0.51577071600000002</v>
      </c>
      <c r="Q40" s="5">
        <f t="shared" si="5"/>
        <v>0.77365607400000003</v>
      </c>
      <c r="R40" s="5">
        <f t="shared" si="6"/>
        <v>0</v>
      </c>
      <c r="S40" s="5">
        <f t="shared" si="7"/>
        <v>0</v>
      </c>
    </row>
    <row r="41" spans="1:19" ht="14.25" thickBot="1" x14ac:dyDescent="0.2">
      <c r="A41" s="7" t="s">
        <v>38</v>
      </c>
      <c r="B41" s="7" t="s">
        <v>146</v>
      </c>
      <c r="C41" s="7">
        <v>3</v>
      </c>
      <c r="D41" s="7">
        <v>7</v>
      </c>
      <c r="E41" s="7">
        <v>1</v>
      </c>
      <c r="F41" s="7">
        <v>3</v>
      </c>
      <c r="G41" s="7">
        <v>0</v>
      </c>
      <c r="H41" s="7">
        <v>0</v>
      </c>
      <c r="I41" s="7">
        <f t="shared" si="8"/>
        <v>105.09299999999999</v>
      </c>
      <c r="J41" s="7" t="s">
        <v>84</v>
      </c>
      <c r="K41" s="5">
        <v>0.23646927300000001</v>
      </c>
      <c r="L41" s="5">
        <f t="shared" si="1"/>
        <v>0.20653752449075991</v>
      </c>
      <c r="M41" s="5">
        <f t="shared" si="0"/>
        <v>24.851265307388999</v>
      </c>
      <c r="N41" s="5">
        <f t="shared" si="2"/>
        <v>0.70940781900000005</v>
      </c>
      <c r="O41" s="5">
        <f t="shared" si="3"/>
        <v>1.6552849110000001</v>
      </c>
      <c r="P41" s="5">
        <f t="shared" si="4"/>
        <v>0.23646927300000001</v>
      </c>
      <c r="Q41" s="5">
        <f t="shared" si="5"/>
        <v>0.70940781900000005</v>
      </c>
      <c r="R41" s="5">
        <f t="shared" si="6"/>
        <v>0</v>
      </c>
      <c r="S41" s="5">
        <f t="shared" si="7"/>
        <v>0</v>
      </c>
    </row>
    <row r="42" spans="1:19" ht="14.25" thickBot="1" x14ac:dyDescent="0.2">
      <c r="A42" s="7" t="s">
        <v>39</v>
      </c>
      <c r="B42" s="7" t="s">
        <v>147</v>
      </c>
      <c r="C42" s="7">
        <v>6</v>
      </c>
      <c r="D42" s="7">
        <v>13</v>
      </c>
      <c r="E42" s="7">
        <v>1</v>
      </c>
      <c r="F42" s="7">
        <v>2</v>
      </c>
      <c r="G42" s="7">
        <v>0</v>
      </c>
      <c r="H42" s="7">
        <v>0</v>
      </c>
      <c r="I42" s="7">
        <f t="shared" si="8"/>
        <v>131.17500000000001</v>
      </c>
      <c r="J42" s="7" t="s">
        <v>85</v>
      </c>
      <c r="K42" s="5">
        <v>0.435460397</v>
      </c>
      <c r="L42" s="5">
        <f t="shared" si="1"/>
        <v>0.38034079975432378</v>
      </c>
      <c r="M42" s="5">
        <f t="shared" si="0"/>
        <v>57.121517576475007</v>
      </c>
      <c r="N42" s="5">
        <f t="shared" si="2"/>
        <v>2.6127623820000001</v>
      </c>
      <c r="O42" s="5">
        <f t="shared" si="3"/>
        <v>5.6609851610000002</v>
      </c>
      <c r="P42" s="5">
        <f t="shared" si="4"/>
        <v>0.435460397</v>
      </c>
      <c r="Q42" s="5">
        <f t="shared" si="5"/>
        <v>0.870920794</v>
      </c>
      <c r="R42" s="5">
        <f t="shared" si="6"/>
        <v>0</v>
      </c>
      <c r="S42" s="5">
        <f t="shared" si="7"/>
        <v>0</v>
      </c>
    </row>
    <row r="43" spans="1:19" ht="27.75" thickBot="1" x14ac:dyDescent="0.2">
      <c r="A43" s="7" t="s">
        <v>40</v>
      </c>
      <c r="B43" s="7" t="s">
        <v>148</v>
      </c>
      <c r="C43" s="7">
        <v>5</v>
      </c>
      <c r="D43" s="7">
        <v>9</v>
      </c>
      <c r="E43" s="7">
        <v>1</v>
      </c>
      <c r="F43" s="7">
        <v>4</v>
      </c>
      <c r="G43" s="7">
        <v>0</v>
      </c>
      <c r="H43" s="7">
        <v>0</v>
      </c>
      <c r="I43" s="7">
        <f t="shared" si="8"/>
        <v>147.13</v>
      </c>
      <c r="J43" s="7" t="s">
        <v>86</v>
      </c>
      <c r="K43" s="5">
        <v>0.25788535800000001</v>
      </c>
      <c r="L43" s="5">
        <f t="shared" si="1"/>
        <v>0.22524280963866872</v>
      </c>
      <c r="M43" s="5">
        <f t="shared" si="0"/>
        <v>37.942672722540003</v>
      </c>
      <c r="N43" s="5">
        <f t="shared" si="2"/>
        <v>1.28942679</v>
      </c>
      <c r="O43" s="5">
        <f t="shared" si="3"/>
        <v>2.3209682220000003</v>
      </c>
      <c r="P43" s="5">
        <f t="shared" si="4"/>
        <v>0.25788535800000001</v>
      </c>
      <c r="Q43" s="5">
        <f t="shared" si="5"/>
        <v>1.031541432</v>
      </c>
      <c r="R43" s="5">
        <f t="shared" si="6"/>
        <v>0</v>
      </c>
      <c r="S43" s="5">
        <f t="shared" si="7"/>
        <v>0</v>
      </c>
    </row>
    <row r="44" spans="1:19" ht="14.25" thickBot="1" x14ac:dyDescent="0.2">
      <c r="A44" s="7" t="s">
        <v>41</v>
      </c>
      <c r="B44" s="7" t="s">
        <v>149</v>
      </c>
      <c r="C44" s="7">
        <v>9</v>
      </c>
      <c r="D44" s="7">
        <v>11</v>
      </c>
      <c r="E44" s="7">
        <v>1</v>
      </c>
      <c r="F44" s="7">
        <v>3</v>
      </c>
      <c r="G44" s="7">
        <v>0</v>
      </c>
      <c r="H44" s="7">
        <v>0</v>
      </c>
      <c r="I44" s="7">
        <f t="shared" si="8"/>
        <v>181.19099999999997</v>
      </c>
      <c r="J44" s="7" t="s">
        <v>87</v>
      </c>
      <c r="K44" s="5">
        <v>0.13206585800000001</v>
      </c>
      <c r="L44" s="5">
        <f t="shared" si="1"/>
        <v>0.11534925884881551</v>
      </c>
      <c r="M44" s="5">
        <f t="shared" si="0"/>
        <v>23.929144876877999</v>
      </c>
      <c r="N44" s="5">
        <f t="shared" si="2"/>
        <v>1.1885927220000001</v>
      </c>
      <c r="O44" s="5">
        <f t="shared" si="3"/>
        <v>1.4527244380000002</v>
      </c>
      <c r="P44" s="5">
        <f t="shared" si="4"/>
        <v>0.13206585800000001</v>
      </c>
      <c r="Q44" s="5">
        <f t="shared" si="5"/>
        <v>0.396197574</v>
      </c>
      <c r="R44" s="5">
        <f t="shared" si="6"/>
        <v>0</v>
      </c>
      <c r="S44" s="5">
        <f t="shared" si="7"/>
        <v>0</v>
      </c>
    </row>
    <row r="45" spans="1:19" ht="14.25" thickBot="1" x14ac:dyDescent="0.2">
      <c r="A45" s="7" t="s">
        <v>42</v>
      </c>
      <c r="B45" s="7" t="s">
        <v>150</v>
      </c>
      <c r="C45" s="7">
        <v>4</v>
      </c>
      <c r="D45" s="7">
        <v>9</v>
      </c>
      <c r="E45" s="7">
        <v>1</v>
      </c>
      <c r="F45" s="7">
        <v>3</v>
      </c>
      <c r="G45" s="7">
        <v>0</v>
      </c>
      <c r="H45" s="7">
        <v>0</v>
      </c>
      <c r="I45" s="7">
        <f t="shared" si="8"/>
        <v>119.12</v>
      </c>
      <c r="J45" s="7" t="s">
        <v>88</v>
      </c>
      <c r="K45" s="5">
        <v>0.23200758799999999</v>
      </c>
      <c r="L45" s="5">
        <f t="shared" si="1"/>
        <v>0.20264058953905664</v>
      </c>
      <c r="M45" s="5">
        <f t="shared" si="0"/>
        <v>27.636743882560001</v>
      </c>
      <c r="N45" s="5">
        <f t="shared" si="2"/>
        <v>0.92803035199999995</v>
      </c>
      <c r="O45" s="5">
        <f t="shared" si="3"/>
        <v>2.088068292</v>
      </c>
      <c r="P45" s="5">
        <f t="shared" si="4"/>
        <v>0.23200758799999999</v>
      </c>
      <c r="Q45" s="5">
        <f t="shared" si="5"/>
        <v>0.69602276399999996</v>
      </c>
      <c r="R45" s="5">
        <f t="shared" si="6"/>
        <v>0</v>
      </c>
      <c r="S45" s="5">
        <f t="shared" si="7"/>
        <v>0</v>
      </c>
    </row>
    <row r="46" spans="1:19" ht="14.25" thickBot="1" x14ac:dyDescent="0.2">
      <c r="A46" s="7" t="s">
        <v>15</v>
      </c>
      <c r="B46" s="7" t="s">
        <v>147</v>
      </c>
      <c r="C46" s="7">
        <v>6</v>
      </c>
      <c r="D46" s="7">
        <v>13</v>
      </c>
      <c r="E46" s="7">
        <v>1</v>
      </c>
      <c r="F46" s="7">
        <v>3</v>
      </c>
      <c r="G46" s="7">
        <v>0</v>
      </c>
      <c r="H46" s="7">
        <v>0</v>
      </c>
      <c r="I46" s="7">
        <f>(C46*12.011)+(D46*1.008)+(E46*14.007)+(F46*15.999)+(G46*30.974)+(H46*32.066)</f>
        <v>147.17400000000001</v>
      </c>
      <c r="J46" s="7" t="s">
        <v>89</v>
      </c>
      <c r="K46" s="5">
        <v>0.18828308099999999</v>
      </c>
      <c r="L46" s="5">
        <f t="shared" si="1"/>
        <v>0.16445063225289835</v>
      </c>
      <c r="M46" s="5">
        <f t="shared" si="0"/>
        <v>27.710374163093999</v>
      </c>
      <c r="N46" s="5">
        <f t="shared" si="2"/>
        <v>1.1296984859999999</v>
      </c>
      <c r="O46" s="5">
        <f t="shared" si="3"/>
        <v>2.447680053</v>
      </c>
      <c r="P46" s="5">
        <f t="shared" si="4"/>
        <v>0.18828308099999999</v>
      </c>
      <c r="Q46" s="5">
        <f t="shared" si="5"/>
        <v>0.56484924299999995</v>
      </c>
      <c r="R46" s="5">
        <f t="shared" si="6"/>
        <v>0</v>
      </c>
      <c r="S46" s="5">
        <f t="shared" si="7"/>
        <v>0</v>
      </c>
    </row>
    <row r="47" spans="1:19" ht="41.25" thickBot="1" x14ac:dyDescent="0.2">
      <c r="A47" s="7" t="s">
        <v>151</v>
      </c>
      <c r="B47" s="7" t="s">
        <v>152</v>
      </c>
      <c r="C47" s="7">
        <v>20</v>
      </c>
      <c r="D47" s="7">
        <v>23</v>
      </c>
      <c r="E47" s="7">
        <v>7</v>
      </c>
      <c r="F47" s="7">
        <v>7</v>
      </c>
      <c r="G47" s="7">
        <v>0</v>
      </c>
      <c r="H47" s="7">
        <v>0</v>
      </c>
      <c r="I47" s="7">
        <f t="shared" si="8"/>
        <v>473.44599999999997</v>
      </c>
      <c r="J47" s="7" t="s">
        <v>44</v>
      </c>
      <c r="K47" s="5">
        <v>1.2492715999999999E-2</v>
      </c>
      <c r="L47" s="5">
        <f t="shared" si="1"/>
        <v>1.091141611792458E-2</v>
      </c>
      <c r="M47" s="5">
        <f t="shared" si="0"/>
        <v>5.914626419335999</v>
      </c>
      <c r="N47" s="5">
        <f t="shared" si="2"/>
        <v>0.24985431999999999</v>
      </c>
      <c r="O47" s="5">
        <f t="shared" si="3"/>
        <v>0.28733246800000001</v>
      </c>
      <c r="P47" s="5">
        <f t="shared" si="4"/>
        <v>8.7449011999999993E-2</v>
      </c>
      <c r="Q47" s="5">
        <f t="shared" si="5"/>
        <v>8.7449011999999993E-2</v>
      </c>
      <c r="R47" s="5">
        <f t="shared" si="6"/>
        <v>0</v>
      </c>
      <c r="S47" s="5">
        <f t="shared" si="7"/>
        <v>0</v>
      </c>
    </row>
    <row r="48" spans="1:19" ht="27.75" thickBot="1" x14ac:dyDescent="0.2">
      <c r="A48" s="6" t="s">
        <v>13</v>
      </c>
      <c r="B48" s="6" t="s">
        <v>117</v>
      </c>
      <c r="C48" s="6">
        <v>15</v>
      </c>
      <c r="D48" s="6">
        <v>24</v>
      </c>
      <c r="E48" s="6">
        <v>2</v>
      </c>
      <c r="F48" s="6">
        <v>17</v>
      </c>
      <c r="G48" s="6">
        <v>2</v>
      </c>
      <c r="H48" s="6">
        <v>0</v>
      </c>
      <c r="I48" s="6">
        <f t="shared" si="8"/>
        <v>566.30200000000002</v>
      </c>
      <c r="J48" s="7" t="s">
        <v>70</v>
      </c>
      <c r="K48" s="5">
        <v>2.677011E-3</v>
      </c>
      <c r="L48" s="5">
        <f t="shared" si="1"/>
        <v>2.3381609710219462E-3</v>
      </c>
      <c r="M48" s="5">
        <f t="shared" si="0"/>
        <v>1.515996683322</v>
      </c>
      <c r="N48" s="5">
        <f t="shared" si="2"/>
        <v>4.0155165E-2</v>
      </c>
      <c r="O48" s="5">
        <f t="shared" si="3"/>
        <v>6.4248263999999999E-2</v>
      </c>
      <c r="P48" s="5">
        <f t="shared" si="4"/>
        <v>5.3540219999999999E-3</v>
      </c>
      <c r="Q48" s="5">
        <f t="shared" si="5"/>
        <v>4.5509187E-2</v>
      </c>
      <c r="R48" s="5">
        <f t="shared" si="6"/>
        <v>5.3540219999999999E-3</v>
      </c>
      <c r="S48" s="5">
        <f t="shared" si="7"/>
        <v>0</v>
      </c>
    </row>
    <row r="49" spans="1:19" ht="41.25" thickBot="1" x14ac:dyDescent="0.2">
      <c r="A49" s="6" t="s">
        <v>47</v>
      </c>
      <c r="B49" s="8" t="s">
        <v>182</v>
      </c>
      <c r="C49" s="6">
        <v>3642</v>
      </c>
      <c r="D49" s="6">
        <v>6888</v>
      </c>
      <c r="E49" s="6">
        <v>0</v>
      </c>
      <c r="F49" s="6">
        <v>363</v>
      </c>
      <c r="G49" s="6">
        <v>100</v>
      </c>
      <c r="H49" s="6">
        <v>0</v>
      </c>
      <c r="I49" s="6">
        <f t="shared" si="8"/>
        <v>59592.203000000001</v>
      </c>
      <c r="J49" s="7" t="s">
        <v>119</v>
      </c>
      <c r="K49" s="5">
        <v>1.86498E-4</v>
      </c>
      <c r="L49" s="5">
        <f t="shared" si="1"/>
        <v>1.628915027893613E-4</v>
      </c>
      <c r="M49" s="5">
        <f>K49*I49</f>
        <v>11.113826675094</v>
      </c>
      <c r="N49" s="5">
        <f t="shared" si="2"/>
        <v>0.67922571600000003</v>
      </c>
      <c r="O49" s="5">
        <f t="shared" si="3"/>
        <v>1.284598224</v>
      </c>
      <c r="P49" s="5">
        <f t="shared" si="4"/>
        <v>0</v>
      </c>
      <c r="Q49" s="5">
        <f t="shared" si="5"/>
        <v>6.7698774000000003E-2</v>
      </c>
      <c r="R49" s="5">
        <f t="shared" si="6"/>
        <v>1.8649800000000001E-2</v>
      </c>
      <c r="S49" s="5">
        <f t="shared" si="7"/>
        <v>0</v>
      </c>
    </row>
    <row r="50" spans="1:19" ht="41.25" thickBot="1" x14ac:dyDescent="0.2">
      <c r="A50" s="9" t="s">
        <v>120</v>
      </c>
      <c r="B50" s="8" t="s">
        <v>183</v>
      </c>
      <c r="C50" s="6">
        <v>1896</v>
      </c>
      <c r="D50" s="6">
        <v>3644</v>
      </c>
      <c r="E50" s="6">
        <v>0</v>
      </c>
      <c r="F50" s="6">
        <v>0</v>
      </c>
      <c r="G50" s="6">
        <v>50</v>
      </c>
      <c r="H50" s="6">
        <v>0</v>
      </c>
      <c r="I50" s="6">
        <f t="shared" si="8"/>
        <v>27994.708000000002</v>
      </c>
      <c r="J50" s="7" t="s">
        <v>71</v>
      </c>
      <c r="K50" s="13">
        <v>7.6741000000000003E-5</v>
      </c>
      <c r="L50" s="5">
        <f t="shared" si="1"/>
        <v>6.7027296890896288E-5</v>
      </c>
      <c r="M50" s="5">
        <f t="shared" ref="M50:M63" si="9">K50*I50</f>
        <v>2.1483418866280002</v>
      </c>
      <c r="N50" s="5">
        <f t="shared" si="2"/>
        <v>0.145500936</v>
      </c>
      <c r="O50" s="5">
        <f t="shared" si="3"/>
        <v>0.27964420400000001</v>
      </c>
      <c r="P50" s="5">
        <f t="shared" si="4"/>
        <v>0</v>
      </c>
      <c r="Q50" s="5">
        <f t="shared" si="5"/>
        <v>0</v>
      </c>
      <c r="R50" s="5">
        <f t="shared" si="6"/>
        <v>3.8370500000000003E-3</v>
      </c>
      <c r="S50" s="5">
        <f t="shared" si="7"/>
        <v>0</v>
      </c>
    </row>
    <row r="51" spans="1:19" ht="41.25" thickBot="1" x14ac:dyDescent="0.2">
      <c r="A51" s="7"/>
      <c r="B51" s="8" t="s">
        <v>181</v>
      </c>
      <c r="C51" s="7">
        <v>156</v>
      </c>
      <c r="D51" s="7">
        <v>255</v>
      </c>
      <c r="E51" s="7">
        <v>4</v>
      </c>
      <c r="F51" s="7">
        <v>94</v>
      </c>
      <c r="G51" s="7">
        <v>5</v>
      </c>
      <c r="H51" s="7">
        <v>2</v>
      </c>
      <c r="I51" s="7">
        <f t="shared" si="8"/>
        <v>3909.6919999999996</v>
      </c>
      <c r="J51" s="7" t="s">
        <v>118</v>
      </c>
      <c r="K51" s="5">
        <v>4.760617E-3</v>
      </c>
      <c r="L51" s="5">
        <f t="shared" si="1"/>
        <v>4.1580288117544469E-3</v>
      </c>
      <c r="M51" s="5">
        <f t="shared" si="9"/>
        <v>18.612546199963997</v>
      </c>
      <c r="N51" s="5">
        <f t="shared" si="2"/>
        <v>0.74265625199999996</v>
      </c>
      <c r="O51" s="5">
        <f t="shared" si="3"/>
        <v>1.2139573349999999</v>
      </c>
      <c r="P51" s="5">
        <f t="shared" si="4"/>
        <v>1.9042468E-2</v>
      </c>
      <c r="Q51" s="5">
        <f t="shared" si="5"/>
        <v>0.44749799800000001</v>
      </c>
      <c r="R51" s="5">
        <f t="shared" si="6"/>
        <v>2.3803085000000002E-2</v>
      </c>
      <c r="S51" s="5">
        <f t="shared" si="7"/>
        <v>9.5212339999999999E-3</v>
      </c>
    </row>
    <row r="52" spans="1:19" ht="41.25" thickBot="1" x14ac:dyDescent="0.2">
      <c r="A52" s="10" t="s">
        <v>187</v>
      </c>
      <c r="B52" s="8" t="s">
        <v>186</v>
      </c>
      <c r="C52" s="6">
        <v>29</v>
      </c>
      <c r="D52" s="6">
        <v>58</v>
      </c>
      <c r="E52" s="6">
        <v>1</v>
      </c>
      <c r="F52" s="6">
        <v>8</v>
      </c>
      <c r="G52" s="6">
        <v>1</v>
      </c>
      <c r="H52" s="6">
        <v>0</v>
      </c>
      <c r="I52" s="6">
        <f t="shared" si="8"/>
        <v>579.75599999999997</v>
      </c>
      <c r="J52" s="7"/>
      <c r="K52" s="5">
        <v>0</v>
      </c>
      <c r="L52" s="5">
        <f t="shared" si="1"/>
        <v>0</v>
      </c>
      <c r="M52" s="5">
        <f t="shared" si="9"/>
        <v>0</v>
      </c>
      <c r="N52" s="5">
        <f t="shared" si="2"/>
        <v>0</v>
      </c>
      <c r="O52" s="5">
        <f t="shared" si="3"/>
        <v>0</v>
      </c>
      <c r="P52" s="5">
        <f t="shared" si="4"/>
        <v>0</v>
      </c>
      <c r="Q52" s="5">
        <f t="shared" si="5"/>
        <v>0</v>
      </c>
      <c r="R52" s="5">
        <f t="shared" si="6"/>
        <v>0</v>
      </c>
      <c r="S52" s="5">
        <f t="shared" si="7"/>
        <v>0</v>
      </c>
    </row>
    <row r="53" spans="1:19" ht="54.75" thickBot="1" x14ac:dyDescent="0.2">
      <c r="A53" s="6"/>
      <c r="B53" s="8" t="s">
        <v>185</v>
      </c>
      <c r="C53" s="6">
        <v>1846</v>
      </c>
      <c r="D53" s="6">
        <v>3644</v>
      </c>
      <c r="E53" s="6">
        <v>50</v>
      </c>
      <c r="F53" s="6">
        <v>413</v>
      </c>
      <c r="G53" s="6">
        <v>50</v>
      </c>
      <c r="H53" s="6">
        <v>0</v>
      </c>
      <c r="I53" s="6">
        <f t="shared" si="8"/>
        <v>34702.094999999994</v>
      </c>
      <c r="J53" s="7" t="s">
        <v>72</v>
      </c>
      <c r="K53" s="5">
        <v>1.2082239999999999E-3</v>
      </c>
      <c r="L53" s="5">
        <f t="shared" si="1"/>
        <v>1.0552897246414077E-3</v>
      </c>
      <c r="M53" s="5">
        <f t="shared" si="9"/>
        <v>41.927904029279993</v>
      </c>
      <c r="N53" s="5">
        <f t="shared" si="2"/>
        <v>2.2303815039999999</v>
      </c>
      <c r="O53" s="5">
        <f t="shared" si="3"/>
        <v>4.4027682559999999</v>
      </c>
      <c r="P53" s="5">
        <f t="shared" si="4"/>
        <v>6.0411199999999998E-2</v>
      </c>
      <c r="Q53" s="5">
        <f t="shared" si="5"/>
        <v>0.49899651199999995</v>
      </c>
      <c r="R53" s="5">
        <f t="shared" si="6"/>
        <v>6.0411199999999998E-2</v>
      </c>
      <c r="S53" s="5">
        <f t="shared" si="7"/>
        <v>0</v>
      </c>
    </row>
    <row r="54" spans="1:19" ht="33.75" thickBot="1" x14ac:dyDescent="0.2">
      <c r="A54" s="4" t="s">
        <v>155</v>
      </c>
      <c r="B54" s="7"/>
      <c r="C54" s="7"/>
      <c r="D54" s="7"/>
      <c r="E54" s="7"/>
      <c r="F54" s="7"/>
      <c r="G54" s="7"/>
      <c r="H54" s="7"/>
      <c r="I54" s="7"/>
      <c r="J54" s="7"/>
      <c r="K54" s="5">
        <v>0</v>
      </c>
      <c r="L54" s="5">
        <f t="shared" si="1"/>
        <v>0</v>
      </c>
      <c r="M54" s="5">
        <f t="shared" si="9"/>
        <v>0</v>
      </c>
      <c r="N54" s="5">
        <f t="shared" si="2"/>
        <v>0</v>
      </c>
      <c r="O54" s="5">
        <f t="shared" si="3"/>
        <v>0</v>
      </c>
      <c r="P54" s="5">
        <f t="shared" si="4"/>
        <v>0</v>
      </c>
      <c r="Q54" s="5">
        <f t="shared" si="5"/>
        <v>0</v>
      </c>
      <c r="R54" s="5">
        <f t="shared" si="6"/>
        <v>0</v>
      </c>
      <c r="S54" s="5">
        <f t="shared" si="7"/>
        <v>0</v>
      </c>
    </row>
    <row r="55" spans="1:19" ht="14.25" thickBot="1" x14ac:dyDescent="0.2">
      <c r="A55" s="7" t="s">
        <v>156</v>
      </c>
      <c r="B55" s="7" t="s">
        <v>157</v>
      </c>
      <c r="C55" s="7">
        <v>0</v>
      </c>
      <c r="D55" s="7">
        <v>4</v>
      </c>
      <c r="E55" s="7">
        <v>1</v>
      </c>
      <c r="F55" s="7">
        <v>0</v>
      </c>
      <c r="G55" s="7">
        <v>0</v>
      </c>
      <c r="H55" s="7">
        <v>0</v>
      </c>
      <c r="I55" s="7">
        <f t="shared" ref="I55:I63" si="10">(C55*12.011)+(D55*1.008)+(E55*14.007)+(F55*15.999)+(G55*30.974)+(H55*32.066)</f>
        <v>18.039000000000001</v>
      </c>
      <c r="J55" s="7" t="s">
        <v>158</v>
      </c>
      <c r="K55" s="5">
        <v>0.77717991200000003</v>
      </c>
      <c r="L55" s="5">
        <f t="shared" si="1"/>
        <v>0.67880622743076913</v>
      </c>
      <c r="M55" s="5">
        <f t="shared" si="9"/>
        <v>14.019548432568001</v>
      </c>
      <c r="N55" s="5">
        <f t="shared" si="2"/>
        <v>0</v>
      </c>
      <c r="O55" s="5">
        <f t="shared" si="3"/>
        <v>3.1087196480000001</v>
      </c>
      <c r="P55" s="5">
        <f t="shared" si="4"/>
        <v>0.77717991200000003</v>
      </c>
      <c r="Q55" s="5">
        <f t="shared" si="5"/>
        <v>0</v>
      </c>
      <c r="R55" s="5">
        <f t="shared" si="6"/>
        <v>0</v>
      </c>
      <c r="S55" s="5">
        <f t="shared" si="7"/>
        <v>0</v>
      </c>
    </row>
    <row r="56" spans="1:19" ht="27.75" thickBot="1" x14ac:dyDescent="0.2">
      <c r="A56" s="7" t="s">
        <v>159</v>
      </c>
      <c r="B56" s="7" t="s">
        <v>160</v>
      </c>
      <c r="C56" s="7">
        <v>0</v>
      </c>
      <c r="D56" s="7">
        <v>4</v>
      </c>
      <c r="E56" s="7">
        <v>0</v>
      </c>
      <c r="F56" s="7">
        <v>7</v>
      </c>
      <c r="G56" s="7">
        <v>2</v>
      </c>
      <c r="H56" s="7">
        <v>0</v>
      </c>
      <c r="I56" s="7">
        <f t="shared" si="10"/>
        <v>177.97300000000001</v>
      </c>
      <c r="J56" s="7" t="s">
        <v>161</v>
      </c>
      <c r="K56" s="5">
        <v>5.4594303499999999</v>
      </c>
      <c r="L56" s="5">
        <f t="shared" si="1"/>
        <v>4.768387940274688</v>
      </c>
      <c r="M56" s="5">
        <f t="shared" si="9"/>
        <v>971.63119768055003</v>
      </c>
      <c r="N56" s="5">
        <f t="shared" si="2"/>
        <v>0</v>
      </c>
      <c r="O56" s="5">
        <f t="shared" si="3"/>
        <v>21.8377214</v>
      </c>
      <c r="P56" s="5">
        <f t="shared" si="4"/>
        <v>0</v>
      </c>
      <c r="Q56" s="5">
        <f t="shared" si="5"/>
        <v>38.216012450000001</v>
      </c>
      <c r="R56" s="5">
        <f t="shared" si="6"/>
        <v>10.9188607</v>
      </c>
      <c r="S56" s="5">
        <f t="shared" si="7"/>
        <v>0</v>
      </c>
    </row>
    <row r="57" spans="1:19" ht="27.75" thickBot="1" x14ac:dyDescent="0.2">
      <c r="A57" s="7" t="s">
        <v>162</v>
      </c>
      <c r="B57" s="7" t="s">
        <v>163</v>
      </c>
      <c r="C57" s="7">
        <v>0</v>
      </c>
      <c r="D57" s="7">
        <v>3</v>
      </c>
      <c r="E57" s="7">
        <v>0</v>
      </c>
      <c r="F57" s="7">
        <v>4</v>
      </c>
      <c r="G57" s="7">
        <v>1</v>
      </c>
      <c r="H57" s="7">
        <v>0</v>
      </c>
      <c r="I57" s="7">
        <f>(C57*12.011)+(D57*1.008)+(E57*14.007)+(F57*15.999)+(G57*30.974)+(H57*32.066)</f>
        <v>97.994</v>
      </c>
      <c r="J57" s="7" t="s">
        <v>48</v>
      </c>
      <c r="K57" s="5">
        <v>103.0136893</v>
      </c>
      <c r="L57" s="5">
        <f t="shared" si="1"/>
        <v>89.974448294101535</v>
      </c>
      <c r="M57" s="5">
        <f t="shared" si="9"/>
        <v>10094.7234692642</v>
      </c>
      <c r="N57" s="5">
        <f t="shared" si="2"/>
        <v>0</v>
      </c>
      <c r="O57" s="5">
        <f t="shared" si="3"/>
        <v>309.04106789999997</v>
      </c>
      <c r="P57" s="5">
        <f t="shared" si="4"/>
        <v>0</v>
      </c>
      <c r="Q57" s="5">
        <f t="shared" si="5"/>
        <v>412.05475719999998</v>
      </c>
      <c r="R57" s="5">
        <f t="shared" si="6"/>
        <v>103.0136893</v>
      </c>
      <c r="S57" s="5">
        <f t="shared" si="7"/>
        <v>0</v>
      </c>
    </row>
    <row r="58" spans="1:19" ht="14.25" thickBot="1" x14ac:dyDescent="0.2">
      <c r="A58" s="7" t="s">
        <v>164</v>
      </c>
      <c r="B58" s="7" t="s">
        <v>165</v>
      </c>
      <c r="C58" s="7">
        <v>1</v>
      </c>
      <c r="D58" s="7">
        <v>2</v>
      </c>
      <c r="E58" s="7">
        <v>0</v>
      </c>
      <c r="F58" s="7">
        <v>2</v>
      </c>
      <c r="G58" s="7">
        <v>0</v>
      </c>
      <c r="H58" s="7">
        <v>0</v>
      </c>
      <c r="I58" s="7">
        <f t="shared" si="10"/>
        <v>46.024999999999999</v>
      </c>
      <c r="J58" s="7" t="s">
        <v>166</v>
      </c>
      <c r="K58" s="5">
        <v>1.2492715999999999E-2</v>
      </c>
      <c r="L58" s="5">
        <f t="shared" si="1"/>
        <v>1.091141611792458E-2</v>
      </c>
      <c r="M58" s="5">
        <f t="shared" si="9"/>
        <v>0.57497725389999998</v>
      </c>
      <c r="N58" s="5">
        <f t="shared" si="2"/>
        <v>1.2492715999999999E-2</v>
      </c>
      <c r="O58" s="5">
        <f t="shared" si="3"/>
        <v>2.4985431999999998E-2</v>
      </c>
      <c r="P58" s="5">
        <f t="shared" si="4"/>
        <v>0</v>
      </c>
      <c r="Q58" s="5">
        <f t="shared" si="5"/>
        <v>2.4985431999999998E-2</v>
      </c>
      <c r="R58" s="5">
        <f t="shared" si="6"/>
        <v>0</v>
      </c>
      <c r="S58" s="5">
        <f t="shared" si="7"/>
        <v>0</v>
      </c>
    </row>
    <row r="59" spans="1:19" ht="14.25" thickBot="1" x14ac:dyDescent="0.2">
      <c r="A59" s="7" t="s">
        <v>167</v>
      </c>
      <c r="B59" s="7" t="s">
        <v>91</v>
      </c>
      <c r="C59" s="7">
        <v>0</v>
      </c>
      <c r="D59" s="7">
        <v>1</v>
      </c>
      <c r="E59" s="7">
        <v>0</v>
      </c>
      <c r="F59" s="7">
        <v>0</v>
      </c>
      <c r="G59" s="7">
        <v>0</v>
      </c>
      <c r="H59" s="7">
        <v>0</v>
      </c>
      <c r="I59" s="7">
        <f t="shared" si="10"/>
        <v>1.008</v>
      </c>
      <c r="J59" s="7" t="s">
        <v>49</v>
      </c>
      <c r="K59" s="5">
        <v>-17.296701120000002</v>
      </c>
      <c r="L59" s="5">
        <f t="shared" si="1"/>
        <v>-15.107323610629759</v>
      </c>
      <c r="M59" s="5">
        <f t="shared" si="9"/>
        <v>-17.43507472896</v>
      </c>
      <c r="N59" s="5">
        <f t="shared" si="2"/>
        <v>0</v>
      </c>
      <c r="O59" s="5">
        <f t="shared" si="3"/>
        <v>-17.296701120000002</v>
      </c>
      <c r="P59" s="5">
        <f t="shared" si="4"/>
        <v>0</v>
      </c>
      <c r="Q59" s="5">
        <f t="shared" si="5"/>
        <v>0</v>
      </c>
      <c r="R59" s="5">
        <f t="shared" si="6"/>
        <v>0</v>
      </c>
      <c r="S59" s="5">
        <f t="shared" si="7"/>
        <v>0</v>
      </c>
    </row>
    <row r="60" spans="1:19" ht="27.75" thickBot="1" x14ac:dyDescent="0.2">
      <c r="A60" s="7" t="s">
        <v>168</v>
      </c>
      <c r="B60" s="7" t="s">
        <v>169</v>
      </c>
      <c r="C60" s="7">
        <v>10</v>
      </c>
      <c r="D60" s="7">
        <v>15</v>
      </c>
      <c r="E60" s="7">
        <v>5</v>
      </c>
      <c r="F60" s="7">
        <v>11</v>
      </c>
      <c r="G60" s="7">
        <v>2</v>
      </c>
      <c r="H60" s="7">
        <v>0</v>
      </c>
      <c r="I60" s="7">
        <f t="shared" si="10"/>
        <v>443.202</v>
      </c>
      <c r="J60" s="7" t="s">
        <v>170</v>
      </c>
      <c r="K60" s="5">
        <v>9.4641249340000009</v>
      </c>
      <c r="L60" s="5">
        <f t="shared" si="1"/>
        <v>8.2661772945850629</v>
      </c>
      <c r="M60" s="5">
        <f t="shared" si="9"/>
        <v>4194.5190989986686</v>
      </c>
      <c r="N60" s="5">
        <f t="shared" si="2"/>
        <v>94.641249340000002</v>
      </c>
      <c r="O60" s="5">
        <f t="shared" si="3"/>
        <v>141.96187401</v>
      </c>
      <c r="P60" s="5">
        <f t="shared" si="4"/>
        <v>47.320624670000001</v>
      </c>
      <c r="Q60" s="5">
        <f t="shared" si="5"/>
        <v>104.10537427400001</v>
      </c>
      <c r="R60" s="5">
        <f t="shared" si="6"/>
        <v>18.928249868000002</v>
      </c>
      <c r="S60" s="5">
        <f t="shared" si="7"/>
        <v>0</v>
      </c>
    </row>
    <row r="61" spans="1:19" ht="27.75" thickBot="1" x14ac:dyDescent="0.2">
      <c r="A61" s="7" t="s">
        <v>16</v>
      </c>
      <c r="B61" s="7" t="s">
        <v>107</v>
      </c>
      <c r="C61" s="7">
        <v>10</v>
      </c>
      <c r="D61" s="7">
        <v>14</v>
      </c>
      <c r="E61" s="7">
        <v>5</v>
      </c>
      <c r="F61" s="7">
        <v>7</v>
      </c>
      <c r="G61" s="7">
        <v>1</v>
      </c>
      <c r="H61" s="7">
        <v>0</v>
      </c>
      <c r="I61" s="7">
        <f t="shared" si="10"/>
        <v>347.22399999999999</v>
      </c>
      <c r="J61" s="7" t="s">
        <v>50</v>
      </c>
      <c r="K61" s="5">
        <v>4.7436628470000004</v>
      </c>
      <c r="L61" s="5">
        <f t="shared" si="1"/>
        <v>4.1432206772935372</v>
      </c>
      <c r="M61" s="5">
        <f t="shared" si="9"/>
        <v>1647.113588386728</v>
      </c>
      <c r="N61" s="5">
        <f t="shared" si="2"/>
        <v>47.436628470000002</v>
      </c>
      <c r="O61" s="5">
        <f t="shared" si="3"/>
        <v>66.411279858</v>
      </c>
      <c r="P61" s="5">
        <f t="shared" si="4"/>
        <v>23.718314235000001</v>
      </c>
      <c r="Q61" s="5">
        <f t="shared" si="5"/>
        <v>33.205639929</v>
      </c>
      <c r="R61" s="5">
        <f t="shared" si="6"/>
        <v>4.7436628470000004</v>
      </c>
      <c r="S61" s="5">
        <f t="shared" si="7"/>
        <v>0</v>
      </c>
    </row>
    <row r="62" spans="1:19" ht="27.75" thickBot="1" x14ac:dyDescent="0.2">
      <c r="A62" s="7" t="s">
        <v>171</v>
      </c>
      <c r="B62" s="7" t="s">
        <v>172</v>
      </c>
      <c r="C62" s="7">
        <v>10</v>
      </c>
      <c r="D62" s="7">
        <v>15</v>
      </c>
      <c r="E62" s="7">
        <v>5</v>
      </c>
      <c r="F62" s="7">
        <v>10</v>
      </c>
      <c r="G62" s="7">
        <v>2</v>
      </c>
      <c r="H62" s="7">
        <v>0</v>
      </c>
      <c r="I62" s="7">
        <f t="shared" si="10"/>
        <v>427.20299999999997</v>
      </c>
      <c r="J62" s="7" t="s">
        <v>51</v>
      </c>
      <c r="K62" s="5">
        <v>92.624567999999996</v>
      </c>
      <c r="L62" s="5">
        <f t="shared" si="1"/>
        <v>80.900358592238973</v>
      </c>
      <c r="M62" s="5">
        <f t="shared" si="9"/>
        <v>39569.493323303999</v>
      </c>
      <c r="N62" s="5">
        <f t="shared" si="2"/>
        <v>926.24567999999999</v>
      </c>
      <c r="O62" s="5">
        <f t="shared" si="3"/>
        <v>1389.36852</v>
      </c>
      <c r="P62" s="5">
        <f t="shared" si="4"/>
        <v>463.12284</v>
      </c>
      <c r="Q62" s="5">
        <f t="shared" si="5"/>
        <v>926.24567999999999</v>
      </c>
      <c r="R62" s="5">
        <f t="shared" si="6"/>
        <v>185.24913599999999</v>
      </c>
      <c r="S62" s="5">
        <f t="shared" si="7"/>
        <v>0</v>
      </c>
    </row>
    <row r="63" spans="1:19" ht="27.75" thickBot="1" x14ac:dyDescent="0.2">
      <c r="A63" s="7" t="s">
        <v>153</v>
      </c>
      <c r="B63" s="7" t="s">
        <v>154</v>
      </c>
      <c r="C63" s="7">
        <v>19</v>
      </c>
      <c r="D63" s="7">
        <v>23</v>
      </c>
      <c r="E63" s="7">
        <v>7</v>
      </c>
      <c r="F63" s="7">
        <v>6</v>
      </c>
      <c r="G63" s="7">
        <v>0</v>
      </c>
      <c r="H63" s="7">
        <v>0</v>
      </c>
      <c r="I63" s="7">
        <f t="shared" si="10"/>
        <v>445.43599999999992</v>
      </c>
      <c r="J63" s="7" t="s">
        <v>173</v>
      </c>
      <c r="K63" s="5">
        <v>1.2492715999999999E-2</v>
      </c>
      <c r="L63" s="5">
        <f t="shared" si="1"/>
        <v>1.091141611792458E-2</v>
      </c>
      <c r="M63" s="5">
        <f t="shared" si="9"/>
        <v>5.5647054441759991</v>
      </c>
      <c r="N63" s="5">
        <f t="shared" si="2"/>
        <v>0.23736160399999998</v>
      </c>
      <c r="O63" s="5">
        <f t="shared" si="3"/>
        <v>0.28733246800000001</v>
      </c>
      <c r="P63" s="5">
        <f t="shared" si="4"/>
        <v>8.7449011999999993E-2</v>
      </c>
      <c r="Q63" s="5">
        <f t="shared" si="5"/>
        <v>7.4956295999999992E-2</v>
      </c>
      <c r="R63" s="5">
        <f t="shared" si="6"/>
        <v>0</v>
      </c>
      <c r="S63" s="5">
        <f t="shared" si="7"/>
        <v>0</v>
      </c>
    </row>
    <row r="64" spans="1:19" ht="14.25" thickBot="1" x14ac:dyDescent="0.2">
      <c r="A64" s="7" t="s">
        <v>17</v>
      </c>
      <c r="B64" s="7"/>
      <c r="C64" s="7"/>
      <c r="D64" s="7"/>
      <c r="E64" s="7"/>
      <c r="F64" s="7"/>
      <c r="G64" s="7"/>
      <c r="H64" s="7"/>
      <c r="I64" s="7"/>
      <c r="J64" s="7" t="s">
        <v>18</v>
      </c>
      <c r="K64" s="5">
        <v>1</v>
      </c>
      <c r="L64" s="5"/>
      <c r="M64" s="5"/>
      <c r="N64" s="5"/>
      <c r="O64" s="5"/>
      <c r="P64" s="5"/>
      <c r="Q64" s="5"/>
      <c r="R64" s="5"/>
      <c r="S64" s="5"/>
    </row>
    <row r="65" spans="1:19" ht="27.75" thickBot="1" x14ac:dyDescent="0.2">
      <c r="A65" s="7" t="s">
        <v>180</v>
      </c>
      <c r="B65" s="7"/>
      <c r="C65" s="7"/>
      <c r="D65" s="7"/>
      <c r="E65" s="7"/>
      <c r="F65" s="7"/>
      <c r="G65" s="7"/>
      <c r="H65" s="7"/>
      <c r="I65" s="7"/>
      <c r="J65" s="7"/>
      <c r="K65" s="5"/>
      <c r="L65" s="5"/>
      <c r="M65" s="8">
        <f>(SUM(M4:M53)-SUM(M55:M63))</f>
        <v>1000.0006213515226</v>
      </c>
      <c r="N65" s="5">
        <f>(SUM(N4:N53)-SUM(N55:N64))*12.011</f>
        <v>519.79995209290064</v>
      </c>
      <c r="O65" s="5">
        <f>(SUM(O4:O53)-SUM(O55:O64))*1.008</f>
        <v>73.829647146239481</v>
      </c>
      <c r="P65" s="5">
        <f>(SUM(P4:P53)-SUM(P55:P64))*14.007</f>
        <v>142.67062122601757</v>
      </c>
      <c r="Q65" s="5">
        <f>(SUM(Q4:Q53)-SUM(Q55:Q64))*15.999</f>
        <v>238.45188792483171</v>
      </c>
      <c r="R65" s="5">
        <f>(SUM(R4:R53)-SUM(R55:R64))*30.974</f>
        <v>17.959730424932868</v>
      </c>
      <c r="S65" s="5">
        <f>(SUM(S4:S53)-SUM(S55:S64))*32.066</f>
        <v>7.2887326238287811</v>
      </c>
    </row>
    <row r="68" spans="1:19" x14ac:dyDescent="0.15">
      <c r="A68" t="s">
        <v>188</v>
      </c>
      <c r="B68" t="s">
        <v>199</v>
      </c>
      <c r="K68"/>
      <c r="L68" s="1"/>
    </row>
    <row r="69" spans="1:19" x14ac:dyDescent="0.15">
      <c r="A69" t="s">
        <v>189</v>
      </c>
      <c r="B69" t="s">
        <v>200</v>
      </c>
      <c r="J69" s="1"/>
      <c r="K69"/>
    </row>
    <row r="70" spans="1:19" x14ac:dyDescent="0.15">
      <c r="A70" t="s">
        <v>190</v>
      </c>
      <c r="B70" t="s">
        <v>201</v>
      </c>
    </row>
    <row r="71" spans="1:19" x14ac:dyDescent="0.15">
      <c r="A71" t="s">
        <v>191</v>
      </c>
      <c r="B71" t="s">
        <v>202</v>
      </c>
    </row>
  </sheetData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9T03:47:45Z</dcterms:modified>
</cp:coreProperties>
</file>